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showInkAnnotation="0" autoCompressPictures="0"/>
  <bookViews>
    <workbookView xWindow="0" yWindow="0" windowWidth="25600" windowHeight="14440" tabRatio="933"/>
  </bookViews>
  <sheets>
    <sheet name="RT-PCR Data" sheetId="14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22" i="147" l="1"/>
  <c r="G422" i="147"/>
  <c r="I422" i="147"/>
  <c r="E422" i="147"/>
  <c r="K420" i="147"/>
  <c r="G420" i="147"/>
  <c r="I420" i="147"/>
  <c r="E420" i="147"/>
  <c r="K418" i="147"/>
  <c r="G418" i="147"/>
  <c r="I418" i="147"/>
  <c r="E418" i="147"/>
  <c r="K416" i="147"/>
  <c r="O417" i="147"/>
  <c r="I416" i="147"/>
  <c r="N417" i="147"/>
  <c r="G416" i="147"/>
  <c r="M417" i="147"/>
  <c r="E416" i="147"/>
  <c r="L417" i="147"/>
  <c r="O416" i="147"/>
  <c r="N416" i="147"/>
  <c r="M416" i="147"/>
  <c r="L416" i="147"/>
  <c r="K414" i="147"/>
  <c r="G414" i="147"/>
  <c r="I414" i="147"/>
  <c r="E414" i="147"/>
  <c r="K412" i="147"/>
  <c r="G412" i="147"/>
  <c r="I412" i="147"/>
  <c r="E412" i="147"/>
  <c r="K410" i="147"/>
  <c r="G410" i="147"/>
  <c r="I410" i="147"/>
  <c r="E410" i="147"/>
  <c r="K408" i="147"/>
  <c r="O409" i="147"/>
  <c r="I408" i="147"/>
  <c r="N409" i="147"/>
  <c r="G408" i="147"/>
  <c r="M409" i="147"/>
  <c r="E408" i="147"/>
  <c r="L409" i="147"/>
  <c r="O408" i="147"/>
  <c r="N408" i="147"/>
  <c r="M408" i="147"/>
  <c r="L408" i="147"/>
  <c r="K406" i="147"/>
  <c r="G406" i="147"/>
  <c r="I406" i="147"/>
  <c r="E406" i="147"/>
  <c r="K404" i="147"/>
  <c r="G404" i="147"/>
  <c r="I404" i="147"/>
  <c r="E404" i="147"/>
  <c r="K402" i="147"/>
  <c r="G402" i="147"/>
  <c r="I402" i="147"/>
  <c r="E402" i="147"/>
  <c r="K400" i="147"/>
  <c r="G400" i="147"/>
  <c r="I400" i="147"/>
  <c r="E400" i="147"/>
  <c r="K398" i="147"/>
  <c r="G398" i="147"/>
  <c r="I398" i="147"/>
  <c r="E398" i="147"/>
  <c r="K396" i="147"/>
  <c r="O397" i="147"/>
  <c r="I396" i="147"/>
  <c r="N397" i="147"/>
  <c r="G396" i="147"/>
  <c r="M397" i="147"/>
  <c r="E396" i="147"/>
  <c r="L397" i="147"/>
  <c r="O396" i="147"/>
  <c r="N396" i="147"/>
  <c r="M396" i="147"/>
  <c r="L396" i="147"/>
  <c r="K394" i="147"/>
  <c r="G394" i="147"/>
  <c r="K392" i="147"/>
  <c r="G392" i="147"/>
  <c r="K390" i="147"/>
  <c r="G390" i="147"/>
  <c r="I390" i="147"/>
  <c r="E390" i="147"/>
  <c r="K388" i="147"/>
  <c r="G388" i="147"/>
  <c r="I388" i="147"/>
  <c r="E388" i="147"/>
  <c r="G386" i="147"/>
  <c r="I386" i="147"/>
  <c r="E386" i="147"/>
  <c r="K384" i="147"/>
  <c r="O385" i="147"/>
  <c r="I384" i="147"/>
  <c r="N385" i="147"/>
  <c r="G384" i="147"/>
  <c r="M385" i="147"/>
  <c r="E384" i="147"/>
  <c r="L385" i="147"/>
  <c r="O384" i="147"/>
  <c r="N384" i="147"/>
  <c r="M384" i="147"/>
  <c r="L384" i="147"/>
  <c r="K375" i="147"/>
  <c r="G375" i="147"/>
  <c r="I375" i="147"/>
  <c r="E375" i="147"/>
  <c r="K373" i="147"/>
  <c r="G373" i="147"/>
  <c r="I373" i="147"/>
  <c r="E373" i="147"/>
  <c r="G371" i="147"/>
  <c r="I371" i="147"/>
  <c r="E371" i="147"/>
  <c r="K369" i="147"/>
  <c r="O370" i="147"/>
  <c r="I369" i="147"/>
  <c r="N370" i="147"/>
  <c r="G369" i="147"/>
  <c r="M370" i="147"/>
  <c r="E369" i="147"/>
  <c r="L370" i="147"/>
  <c r="O369" i="147"/>
  <c r="N369" i="147"/>
  <c r="M369" i="147"/>
  <c r="L369" i="147"/>
  <c r="K367" i="147"/>
  <c r="G367" i="147"/>
  <c r="I367" i="147"/>
  <c r="E367" i="147"/>
  <c r="K365" i="147"/>
  <c r="G365" i="147"/>
  <c r="I365" i="147"/>
  <c r="E365" i="147"/>
  <c r="K363" i="147"/>
  <c r="G363" i="147"/>
  <c r="I363" i="147"/>
  <c r="E363" i="147"/>
  <c r="K361" i="147"/>
  <c r="O362" i="147"/>
  <c r="I361" i="147"/>
  <c r="N362" i="147"/>
  <c r="G361" i="147"/>
  <c r="M362" i="147"/>
  <c r="E361" i="147"/>
  <c r="L362" i="147"/>
  <c r="O361" i="147"/>
  <c r="N361" i="147"/>
  <c r="M361" i="147"/>
  <c r="L361" i="147"/>
  <c r="K359" i="147"/>
  <c r="G359" i="147"/>
  <c r="I359" i="147"/>
  <c r="E359" i="147"/>
  <c r="K357" i="147"/>
  <c r="G357" i="147"/>
  <c r="I357" i="147"/>
  <c r="E357" i="147"/>
  <c r="K355" i="147"/>
  <c r="G355" i="147"/>
  <c r="I355" i="147"/>
  <c r="E355" i="147"/>
  <c r="K353" i="147"/>
  <c r="G353" i="147"/>
  <c r="I353" i="147"/>
  <c r="E353" i="147"/>
  <c r="K351" i="147"/>
  <c r="G351" i="147"/>
  <c r="I351" i="147"/>
  <c r="E351" i="147"/>
  <c r="K349" i="147"/>
  <c r="O350" i="147"/>
  <c r="I349" i="147"/>
  <c r="N350" i="147"/>
  <c r="G349" i="147"/>
  <c r="M350" i="147"/>
  <c r="E349" i="147"/>
  <c r="L350" i="147"/>
  <c r="O349" i="147"/>
  <c r="N349" i="147"/>
  <c r="M349" i="147"/>
  <c r="L349" i="147"/>
  <c r="K347" i="147"/>
  <c r="G347" i="147"/>
  <c r="K345" i="147"/>
  <c r="G345" i="147"/>
  <c r="K343" i="147"/>
  <c r="G343" i="147"/>
  <c r="I343" i="147"/>
  <c r="E343" i="147"/>
  <c r="K341" i="147"/>
  <c r="G341" i="147"/>
  <c r="I341" i="147"/>
  <c r="E341" i="147"/>
  <c r="G339" i="147"/>
  <c r="I339" i="147"/>
  <c r="E339" i="147"/>
  <c r="K337" i="147"/>
  <c r="O338" i="147"/>
  <c r="I337" i="147"/>
  <c r="N338" i="147"/>
  <c r="G337" i="147"/>
  <c r="M338" i="147"/>
  <c r="E337" i="147"/>
  <c r="L338" i="147"/>
  <c r="O337" i="147"/>
  <c r="N337" i="147"/>
  <c r="M337" i="147"/>
  <c r="L337" i="147"/>
  <c r="G328" i="147"/>
  <c r="I328" i="147"/>
  <c r="E328" i="147"/>
  <c r="K326" i="147"/>
  <c r="I326" i="147"/>
  <c r="E326" i="147"/>
  <c r="G324" i="147"/>
  <c r="I324" i="147"/>
  <c r="E324" i="147"/>
  <c r="K322" i="147"/>
  <c r="O323" i="147"/>
  <c r="I322" i="147"/>
  <c r="N323" i="147"/>
  <c r="G322" i="147"/>
  <c r="M323" i="147"/>
  <c r="E322" i="147"/>
  <c r="L323" i="147"/>
  <c r="O322" i="147"/>
  <c r="N322" i="147"/>
  <c r="M322" i="147"/>
  <c r="L322" i="147"/>
  <c r="K320" i="147"/>
  <c r="G320" i="147"/>
  <c r="I320" i="147"/>
  <c r="E320" i="147"/>
  <c r="K318" i="147"/>
  <c r="G318" i="147"/>
  <c r="I318" i="147"/>
  <c r="E318" i="147"/>
  <c r="K316" i="147"/>
  <c r="G316" i="147"/>
  <c r="I316" i="147"/>
  <c r="E316" i="147"/>
  <c r="K314" i="147"/>
  <c r="O315" i="147"/>
  <c r="N315" i="147"/>
  <c r="G314" i="147"/>
  <c r="M315" i="147"/>
  <c r="E314" i="147"/>
  <c r="L315" i="147"/>
  <c r="O314" i="147"/>
  <c r="N314" i="147"/>
  <c r="M314" i="147"/>
  <c r="L314" i="147"/>
  <c r="G312" i="147"/>
  <c r="E312" i="147"/>
  <c r="K310" i="147"/>
  <c r="G310" i="147"/>
  <c r="E310" i="147"/>
  <c r="G308" i="147"/>
  <c r="E308" i="147"/>
  <c r="K306" i="147"/>
  <c r="G306" i="147"/>
  <c r="I306" i="147"/>
  <c r="E306" i="147"/>
  <c r="K304" i="147"/>
  <c r="I304" i="147"/>
  <c r="K302" i="147"/>
  <c r="O303" i="147"/>
  <c r="I302" i="147"/>
  <c r="N303" i="147"/>
  <c r="G302" i="147"/>
  <c r="M303" i="147"/>
  <c r="E302" i="147"/>
  <c r="L303" i="147"/>
  <c r="O302" i="147"/>
  <c r="N302" i="147"/>
  <c r="M302" i="147"/>
  <c r="L302" i="147"/>
  <c r="K300" i="147"/>
  <c r="G300" i="147"/>
  <c r="K298" i="147"/>
  <c r="G298" i="147"/>
  <c r="G296" i="147"/>
  <c r="I296" i="147"/>
  <c r="E296" i="147"/>
  <c r="K294" i="147"/>
  <c r="G294" i="147"/>
  <c r="I294" i="147"/>
  <c r="E294" i="147"/>
  <c r="G292" i="147"/>
  <c r="I292" i="147"/>
  <c r="K290" i="147"/>
  <c r="O291" i="147"/>
  <c r="I290" i="147"/>
  <c r="N291" i="147"/>
  <c r="G290" i="147"/>
  <c r="M291" i="147"/>
  <c r="L291" i="147"/>
  <c r="O290" i="147"/>
  <c r="N290" i="147"/>
  <c r="M290" i="147"/>
  <c r="L290" i="147"/>
  <c r="K281" i="147"/>
  <c r="G281" i="147"/>
  <c r="I281" i="147"/>
  <c r="E281" i="147"/>
  <c r="K279" i="147"/>
  <c r="G279" i="147"/>
  <c r="I279" i="147"/>
  <c r="E279" i="147"/>
  <c r="K277" i="147"/>
  <c r="G277" i="147"/>
  <c r="I277" i="147"/>
  <c r="E277" i="147"/>
  <c r="K275" i="147"/>
  <c r="O276" i="147"/>
  <c r="I275" i="147"/>
  <c r="N276" i="147"/>
  <c r="G275" i="147"/>
  <c r="M276" i="147"/>
  <c r="E275" i="147"/>
  <c r="L276" i="147"/>
  <c r="O275" i="147"/>
  <c r="N275" i="147"/>
  <c r="M275" i="147"/>
  <c r="L275" i="147"/>
  <c r="G273" i="147"/>
  <c r="I273" i="147"/>
  <c r="E273" i="147"/>
  <c r="K271" i="147"/>
  <c r="G271" i="147"/>
  <c r="I271" i="147"/>
  <c r="E271" i="147"/>
  <c r="K269" i="147"/>
  <c r="G269" i="147"/>
  <c r="I269" i="147"/>
  <c r="E269" i="147"/>
  <c r="K267" i="147"/>
  <c r="O268" i="147"/>
  <c r="I267" i="147"/>
  <c r="N268" i="147"/>
  <c r="G267" i="147"/>
  <c r="M268" i="147"/>
  <c r="E267" i="147"/>
  <c r="L268" i="147"/>
  <c r="O267" i="147"/>
  <c r="N267" i="147"/>
  <c r="M267" i="147"/>
  <c r="L267" i="147"/>
  <c r="K265" i="147"/>
  <c r="G265" i="147"/>
  <c r="I265" i="147"/>
  <c r="E265" i="147"/>
  <c r="K263" i="147"/>
  <c r="G263" i="147"/>
  <c r="I263" i="147"/>
  <c r="E263" i="147"/>
  <c r="K261" i="147"/>
  <c r="G261" i="147"/>
  <c r="I261" i="147"/>
  <c r="E261" i="147"/>
  <c r="K259" i="147"/>
  <c r="G259" i="147"/>
  <c r="I259" i="147"/>
  <c r="E259" i="147"/>
  <c r="K257" i="147"/>
  <c r="G257" i="147"/>
  <c r="I257" i="147"/>
  <c r="E257" i="147"/>
  <c r="K255" i="147"/>
  <c r="O256" i="147"/>
  <c r="I255" i="147"/>
  <c r="N256" i="147"/>
  <c r="G255" i="147"/>
  <c r="M256" i="147"/>
  <c r="E255" i="147"/>
  <c r="L256" i="147"/>
  <c r="O255" i="147"/>
  <c r="N255" i="147"/>
  <c r="M255" i="147"/>
  <c r="L255" i="147"/>
  <c r="K253" i="147"/>
  <c r="G253" i="147"/>
  <c r="I253" i="147"/>
  <c r="E253" i="147"/>
  <c r="K251" i="147"/>
  <c r="G251" i="147"/>
  <c r="I251" i="147"/>
  <c r="E251" i="147"/>
  <c r="K249" i="147"/>
  <c r="G249" i="147"/>
  <c r="I249" i="147"/>
  <c r="E249" i="147"/>
  <c r="K247" i="147"/>
  <c r="G247" i="147"/>
  <c r="I247" i="147"/>
  <c r="E247" i="147"/>
  <c r="K245" i="147"/>
  <c r="G245" i="147"/>
  <c r="I245" i="147"/>
  <c r="E245" i="147"/>
  <c r="K243" i="147"/>
  <c r="O244" i="147"/>
  <c r="I243" i="147"/>
  <c r="N244" i="147"/>
  <c r="G243" i="147"/>
  <c r="M244" i="147"/>
  <c r="E243" i="147"/>
  <c r="L244" i="147"/>
  <c r="O243" i="147"/>
  <c r="N243" i="147"/>
  <c r="M243" i="147"/>
  <c r="L243" i="147"/>
  <c r="K234" i="147"/>
  <c r="G234" i="147"/>
  <c r="I234" i="147"/>
  <c r="E234" i="147"/>
  <c r="K232" i="147"/>
  <c r="G232" i="147"/>
  <c r="I232" i="147"/>
  <c r="E232" i="147"/>
  <c r="K230" i="147"/>
  <c r="G230" i="147"/>
  <c r="I230" i="147"/>
  <c r="E230" i="147"/>
  <c r="K228" i="147"/>
  <c r="O229" i="147"/>
  <c r="I228" i="147"/>
  <c r="N229" i="147"/>
  <c r="G228" i="147"/>
  <c r="M229" i="147"/>
  <c r="E228" i="147"/>
  <c r="L229" i="147"/>
  <c r="O228" i="147"/>
  <c r="N228" i="147"/>
  <c r="M228" i="147"/>
  <c r="L228" i="147"/>
  <c r="K226" i="147"/>
  <c r="G226" i="147"/>
  <c r="I226" i="147"/>
  <c r="E226" i="147"/>
  <c r="K224" i="147"/>
  <c r="G224" i="147"/>
  <c r="I224" i="147"/>
  <c r="E224" i="147"/>
  <c r="K222" i="147"/>
  <c r="G222" i="147"/>
  <c r="I222" i="147"/>
  <c r="E222" i="147"/>
  <c r="K220" i="147"/>
  <c r="O221" i="147"/>
  <c r="I220" i="147"/>
  <c r="N221" i="147"/>
  <c r="G220" i="147"/>
  <c r="M221" i="147"/>
  <c r="E220" i="147"/>
  <c r="L221" i="147"/>
  <c r="O220" i="147"/>
  <c r="N220" i="147"/>
  <c r="M220" i="147"/>
  <c r="L220" i="147"/>
  <c r="K218" i="147"/>
  <c r="G218" i="147"/>
  <c r="I218" i="147"/>
  <c r="E218" i="147"/>
  <c r="K216" i="147"/>
  <c r="G216" i="147"/>
  <c r="I216" i="147"/>
  <c r="E216" i="147"/>
  <c r="K214" i="147"/>
  <c r="G214" i="147"/>
  <c r="I214" i="147"/>
  <c r="E214" i="147"/>
  <c r="K212" i="147"/>
  <c r="G212" i="147"/>
  <c r="I212" i="147"/>
  <c r="E212" i="147"/>
  <c r="K210" i="147"/>
  <c r="G210" i="147"/>
  <c r="I210" i="147"/>
  <c r="E210" i="147"/>
  <c r="K208" i="147"/>
  <c r="O209" i="147"/>
  <c r="I208" i="147"/>
  <c r="N209" i="147"/>
  <c r="G208" i="147"/>
  <c r="M209" i="147"/>
  <c r="E208" i="147"/>
  <c r="L209" i="147"/>
  <c r="O208" i="147"/>
  <c r="N208" i="147"/>
  <c r="M208" i="147"/>
  <c r="L208" i="147"/>
  <c r="K206" i="147"/>
  <c r="G206" i="147"/>
  <c r="K204" i="147"/>
  <c r="G204" i="147"/>
  <c r="K202" i="147"/>
  <c r="G202" i="147"/>
  <c r="I202" i="147"/>
  <c r="E202" i="147"/>
  <c r="K200" i="147"/>
  <c r="G200" i="147"/>
  <c r="I200" i="147"/>
  <c r="E200" i="147"/>
  <c r="K198" i="147"/>
  <c r="G198" i="147"/>
  <c r="I198" i="147"/>
  <c r="E198" i="147"/>
  <c r="K196" i="147"/>
  <c r="O197" i="147"/>
  <c r="I196" i="147"/>
  <c r="N197" i="147"/>
  <c r="G196" i="147"/>
  <c r="M197" i="147"/>
  <c r="E196" i="147"/>
  <c r="L197" i="147"/>
  <c r="O196" i="147"/>
  <c r="N196" i="147"/>
  <c r="M196" i="147"/>
  <c r="L196" i="147"/>
  <c r="K187" i="147"/>
  <c r="G187" i="147"/>
  <c r="I187" i="147"/>
  <c r="E187" i="147"/>
  <c r="K185" i="147"/>
  <c r="G185" i="147"/>
  <c r="I185" i="147"/>
  <c r="E185" i="147"/>
  <c r="K183" i="147"/>
  <c r="G183" i="147"/>
  <c r="I183" i="147"/>
  <c r="E183" i="147"/>
  <c r="K181" i="147"/>
  <c r="O182" i="147"/>
  <c r="I181" i="147"/>
  <c r="N182" i="147"/>
  <c r="G181" i="147"/>
  <c r="M182" i="147"/>
  <c r="E181" i="147"/>
  <c r="L182" i="147"/>
  <c r="O181" i="147"/>
  <c r="N181" i="147"/>
  <c r="M181" i="147"/>
  <c r="L181" i="147"/>
  <c r="K179" i="147"/>
  <c r="G179" i="147"/>
  <c r="I179" i="147"/>
  <c r="E179" i="147"/>
  <c r="K177" i="147"/>
  <c r="G177" i="147"/>
  <c r="I177" i="147"/>
  <c r="E177" i="147"/>
  <c r="K175" i="147"/>
  <c r="G175" i="147"/>
  <c r="I175" i="147"/>
  <c r="E175" i="147"/>
  <c r="K173" i="147"/>
  <c r="O174" i="147"/>
  <c r="I173" i="147"/>
  <c r="N174" i="147"/>
  <c r="G173" i="147"/>
  <c r="M174" i="147"/>
  <c r="E173" i="147"/>
  <c r="L174" i="147"/>
  <c r="O173" i="147"/>
  <c r="N173" i="147"/>
  <c r="M173" i="147"/>
  <c r="L173" i="147"/>
  <c r="K171" i="147"/>
  <c r="G171" i="147"/>
  <c r="I171" i="147"/>
  <c r="E171" i="147"/>
  <c r="K169" i="147"/>
  <c r="G169" i="147"/>
  <c r="I169" i="147"/>
  <c r="E169" i="147"/>
  <c r="K167" i="147"/>
  <c r="G167" i="147"/>
  <c r="I167" i="147"/>
  <c r="E167" i="147"/>
  <c r="K165" i="147"/>
  <c r="G165" i="147"/>
  <c r="I165" i="147"/>
  <c r="E165" i="147"/>
  <c r="K163" i="147"/>
  <c r="G163" i="147"/>
  <c r="I163" i="147"/>
  <c r="E163" i="147"/>
  <c r="K161" i="147"/>
  <c r="O162" i="147"/>
  <c r="I161" i="147"/>
  <c r="N162" i="147"/>
  <c r="G161" i="147"/>
  <c r="M162" i="147"/>
  <c r="E161" i="147"/>
  <c r="L162" i="147"/>
  <c r="O161" i="147"/>
  <c r="N161" i="147"/>
  <c r="M161" i="147"/>
  <c r="L161" i="147"/>
  <c r="K159" i="147"/>
  <c r="G159" i="147"/>
  <c r="K157" i="147"/>
  <c r="G157" i="147"/>
  <c r="K155" i="147"/>
  <c r="G155" i="147"/>
  <c r="I155" i="147"/>
  <c r="E155" i="147"/>
  <c r="K153" i="147"/>
  <c r="G153" i="147"/>
  <c r="I153" i="147"/>
  <c r="E153" i="147"/>
  <c r="G151" i="147"/>
  <c r="I151" i="147"/>
  <c r="E151" i="147"/>
  <c r="K149" i="147"/>
  <c r="O150" i="147"/>
  <c r="I149" i="147"/>
  <c r="N150" i="147"/>
  <c r="G149" i="147"/>
  <c r="M150" i="147"/>
  <c r="E149" i="147"/>
  <c r="L150" i="147"/>
  <c r="O149" i="147"/>
  <c r="N149" i="147"/>
  <c r="M149" i="147"/>
  <c r="L149" i="147"/>
  <c r="K140" i="147"/>
  <c r="G140" i="147"/>
  <c r="I140" i="147"/>
  <c r="E140" i="147"/>
  <c r="K138" i="147"/>
  <c r="G138" i="147"/>
  <c r="I138" i="147"/>
  <c r="E138" i="147"/>
  <c r="K136" i="147"/>
  <c r="G136" i="147"/>
  <c r="I136" i="147"/>
  <c r="E136" i="147"/>
  <c r="K134" i="147"/>
  <c r="O135" i="147"/>
  <c r="I134" i="147"/>
  <c r="N135" i="147"/>
  <c r="G134" i="147"/>
  <c r="M135" i="147"/>
  <c r="E134" i="147"/>
  <c r="L135" i="147"/>
  <c r="O134" i="147"/>
  <c r="N134" i="147"/>
  <c r="M134" i="147"/>
  <c r="L134" i="147"/>
  <c r="K132" i="147"/>
  <c r="G132" i="147"/>
  <c r="I132" i="147"/>
  <c r="E132" i="147"/>
  <c r="K130" i="147"/>
  <c r="G130" i="147"/>
  <c r="I130" i="147"/>
  <c r="E130" i="147"/>
  <c r="K128" i="147"/>
  <c r="G128" i="147"/>
  <c r="I128" i="147"/>
  <c r="E128" i="147"/>
  <c r="K126" i="147"/>
  <c r="O127" i="147"/>
  <c r="I126" i="147"/>
  <c r="N127" i="147"/>
  <c r="G126" i="147"/>
  <c r="M127" i="147"/>
  <c r="E126" i="147"/>
  <c r="L127" i="147"/>
  <c r="O126" i="147"/>
  <c r="N126" i="147"/>
  <c r="M126" i="147"/>
  <c r="L126" i="147"/>
  <c r="K124" i="147"/>
  <c r="G124" i="147"/>
  <c r="I124" i="147"/>
  <c r="E124" i="147"/>
  <c r="K122" i="147"/>
  <c r="G122" i="147"/>
  <c r="I122" i="147"/>
  <c r="E122" i="147"/>
  <c r="K120" i="147"/>
  <c r="G120" i="147"/>
  <c r="I120" i="147"/>
  <c r="E120" i="147"/>
  <c r="K118" i="147"/>
  <c r="G118" i="147"/>
  <c r="I118" i="147"/>
  <c r="E118" i="147"/>
  <c r="K116" i="147"/>
  <c r="G116" i="147"/>
  <c r="I116" i="147"/>
  <c r="E116" i="147"/>
  <c r="K114" i="147"/>
  <c r="O115" i="147"/>
  <c r="I114" i="147"/>
  <c r="N115" i="147"/>
  <c r="G114" i="147"/>
  <c r="M115" i="147"/>
  <c r="E114" i="147"/>
  <c r="L115" i="147"/>
  <c r="O114" i="147"/>
  <c r="N114" i="147"/>
  <c r="M114" i="147"/>
  <c r="L114" i="147"/>
  <c r="K112" i="147"/>
  <c r="G112" i="147"/>
  <c r="K110" i="147"/>
  <c r="G110" i="147"/>
  <c r="K108" i="147"/>
  <c r="G108" i="147"/>
  <c r="I108" i="147"/>
  <c r="E108" i="147"/>
  <c r="K106" i="147"/>
  <c r="G106" i="147"/>
  <c r="I106" i="147"/>
  <c r="E106" i="147"/>
  <c r="K104" i="147"/>
  <c r="G104" i="147"/>
  <c r="I104" i="147"/>
  <c r="E104" i="147"/>
  <c r="K102" i="147"/>
  <c r="O103" i="147"/>
  <c r="I102" i="147"/>
  <c r="N103" i="147"/>
  <c r="G102" i="147"/>
  <c r="M103" i="147"/>
  <c r="E102" i="147"/>
  <c r="L103" i="147"/>
  <c r="O102" i="147"/>
  <c r="N102" i="147"/>
  <c r="M102" i="147"/>
  <c r="L102" i="147"/>
  <c r="K93" i="147"/>
  <c r="G93" i="147"/>
  <c r="I93" i="147"/>
  <c r="E93" i="147"/>
  <c r="K91" i="147"/>
  <c r="G91" i="147"/>
  <c r="I91" i="147"/>
  <c r="E91" i="147"/>
  <c r="K89" i="147"/>
  <c r="G89" i="147"/>
  <c r="I89" i="147"/>
  <c r="E89" i="147"/>
  <c r="K87" i="147"/>
  <c r="O88" i="147"/>
  <c r="I87" i="147"/>
  <c r="N88" i="147"/>
  <c r="G87" i="147"/>
  <c r="M88" i="147"/>
  <c r="E87" i="147"/>
  <c r="L88" i="147"/>
  <c r="O87" i="147"/>
  <c r="N87" i="147"/>
  <c r="M87" i="147"/>
  <c r="L87" i="147"/>
  <c r="K85" i="147"/>
  <c r="G85" i="147"/>
  <c r="I85" i="147"/>
  <c r="E85" i="147"/>
  <c r="K83" i="147"/>
  <c r="G83" i="147"/>
  <c r="I83" i="147"/>
  <c r="E83" i="147"/>
  <c r="K81" i="147"/>
  <c r="G81" i="147"/>
  <c r="I81" i="147"/>
  <c r="E81" i="147"/>
  <c r="K79" i="147"/>
  <c r="O80" i="147"/>
  <c r="I79" i="147"/>
  <c r="N80" i="147"/>
  <c r="G79" i="147"/>
  <c r="M80" i="147"/>
  <c r="E79" i="147"/>
  <c r="L80" i="147"/>
  <c r="O79" i="147"/>
  <c r="N79" i="147"/>
  <c r="M79" i="147"/>
  <c r="L79" i="147"/>
  <c r="K77" i="147"/>
  <c r="G77" i="147"/>
  <c r="I77" i="147"/>
  <c r="E77" i="147"/>
  <c r="K75" i="147"/>
  <c r="G75" i="147"/>
  <c r="I75" i="147"/>
  <c r="E75" i="147"/>
  <c r="K73" i="147"/>
  <c r="G73" i="147"/>
  <c r="I73" i="147"/>
  <c r="E73" i="147"/>
  <c r="K71" i="147"/>
  <c r="G71" i="147"/>
  <c r="I71" i="147"/>
  <c r="E71" i="147"/>
  <c r="K69" i="147"/>
  <c r="G69" i="147"/>
  <c r="I69" i="147"/>
  <c r="E69" i="147"/>
  <c r="K67" i="147"/>
  <c r="O68" i="147"/>
  <c r="I67" i="147"/>
  <c r="N68" i="147"/>
  <c r="G67" i="147"/>
  <c r="M68" i="147"/>
  <c r="E67" i="147"/>
  <c r="L68" i="147"/>
  <c r="O67" i="147"/>
  <c r="N67" i="147"/>
  <c r="M67" i="147"/>
  <c r="L67" i="147"/>
  <c r="K65" i="147"/>
  <c r="G65" i="147"/>
  <c r="K63" i="147"/>
  <c r="G63" i="147"/>
  <c r="K61" i="147"/>
  <c r="G61" i="147"/>
  <c r="I61" i="147"/>
  <c r="E61" i="147"/>
  <c r="K59" i="147"/>
  <c r="G59" i="147"/>
  <c r="I59" i="147"/>
  <c r="E59" i="147"/>
  <c r="K57" i="147"/>
  <c r="G57" i="147"/>
  <c r="I57" i="147"/>
  <c r="E57" i="147"/>
  <c r="K55" i="147"/>
  <c r="O56" i="147"/>
  <c r="I55" i="147"/>
  <c r="N56" i="147"/>
  <c r="G55" i="147"/>
  <c r="M56" i="147"/>
  <c r="E55" i="147"/>
  <c r="L56" i="147"/>
  <c r="O55" i="147"/>
  <c r="N55" i="147"/>
  <c r="M55" i="147"/>
  <c r="L55" i="147"/>
  <c r="K40" i="147"/>
  <c r="K42" i="147"/>
  <c r="K44" i="147"/>
  <c r="K46" i="147"/>
  <c r="O41" i="147"/>
  <c r="O40" i="147"/>
  <c r="K32" i="147"/>
  <c r="K34" i="147"/>
  <c r="K36" i="147"/>
  <c r="K38" i="147"/>
  <c r="O33" i="147"/>
  <c r="O32" i="147"/>
  <c r="K20" i="147"/>
  <c r="K22" i="147"/>
  <c r="K24" i="147"/>
  <c r="K26" i="147"/>
  <c r="K28" i="147"/>
  <c r="K30" i="147"/>
  <c r="O21" i="147"/>
  <c r="O20" i="147"/>
  <c r="K8" i="147"/>
  <c r="K10" i="147"/>
  <c r="K12" i="147"/>
  <c r="K14" i="147"/>
  <c r="K16" i="147"/>
  <c r="K18" i="147"/>
  <c r="O9" i="147"/>
  <c r="O8" i="147"/>
  <c r="G40" i="147"/>
  <c r="G42" i="147"/>
  <c r="G44" i="147"/>
  <c r="G46" i="147"/>
  <c r="M41" i="147"/>
  <c r="M40" i="147"/>
  <c r="G32" i="147"/>
  <c r="G34" i="147"/>
  <c r="G36" i="147"/>
  <c r="G38" i="147"/>
  <c r="M33" i="147"/>
  <c r="M32" i="147"/>
  <c r="G20" i="147"/>
  <c r="G22" i="147"/>
  <c r="G24" i="147"/>
  <c r="G26" i="147"/>
  <c r="G28" i="147"/>
  <c r="G30" i="147"/>
  <c r="M20" i="147"/>
  <c r="M21" i="147"/>
  <c r="G8" i="147"/>
  <c r="G10" i="147"/>
  <c r="G12" i="147"/>
  <c r="G14" i="147"/>
  <c r="G16" i="147"/>
  <c r="G18" i="147"/>
  <c r="M9" i="147"/>
  <c r="M8" i="147"/>
  <c r="I40" i="147"/>
  <c r="I42" i="147"/>
  <c r="I44" i="147"/>
  <c r="I46" i="147"/>
  <c r="N41" i="147"/>
  <c r="N40" i="147"/>
  <c r="I32" i="147"/>
  <c r="I34" i="147"/>
  <c r="I36" i="147"/>
  <c r="I38" i="147"/>
  <c r="N33" i="147"/>
  <c r="N32" i="147"/>
  <c r="I20" i="147"/>
  <c r="I22" i="147"/>
  <c r="I24" i="147"/>
  <c r="I26" i="147"/>
  <c r="I28" i="147"/>
  <c r="I30" i="147"/>
  <c r="N21" i="147"/>
  <c r="N20" i="147"/>
  <c r="I8" i="147"/>
  <c r="I10" i="147"/>
  <c r="I12" i="147"/>
  <c r="I14" i="147"/>
  <c r="N9" i="147"/>
  <c r="N8" i="147"/>
  <c r="E40" i="147"/>
  <c r="E42" i="147"/>
  <c r="E44" i="147"/>
  <c r="E46" i="147"/>
  <c r="L41" i="147"/>
  <c r="L40" i="147"/>
  <c r="E32" i="147"/>
  <c r="E34" i="147"/>
  <c r="E36" i="147"/>
  <c r="E38" i="147"/>
  <c r="L33" i="147"/>
  <c r="L32" i="147"/>
  <c r="E20" i="147"/>
  <c r="E22" i="147"/>
  <c r="E24" i="147"/>
  <c r="E26" i="147"/>
  <c r="E28" i="147"/>
  <c r="E30" i="147"/>
  <c r="L21" i="147"/>
  <c r="L20" i="147"/>
  <c r="E8" i="147"/>
  <c r="E10" i="147"/>
  <c r="E12" i="147"/>
  <c r="E14" i="147"/>
  <c r="L9" i="147"/>
  <c r="L8" i="147"/>
</calcChain>
</file>

<file path=xl/sharedStrings.xml><?xml version="1.0" encoding="utf-8"?>
<sst xmlns="http://schemas.openxmlformats.org/spreadsheetml/2006/main" count="263" uniqueCount="30">
  <si>
    <t>Average</t>
  </si>
  <si>
    <t>6h</t>
  </si>
  <si>
    <t>1d</t>
  </si>
  <si>
    <t>1.5 mm</t>
  </si>
  <si>
    <t>0.5 mm</t>
  </si>
  <si>
    <t>1.0 mm</t>
  </si>
  <si>
    <t>TNF-α</t>
  </si>
  <si>
    <t>C-Cx Mean</t>
  </si>
  <si>
    <t>I-Cx Mean</t>
  </si>
  <si>
    <t>C-Cx/PPIA</t>
  </si>
  <si>
    <t>C-Hip/PPIA</t>
  </si>
  <si>
    <t>I-Cx/PPIA</t>
  </si>
  <si>
    <t>I-Hip/PPIA</t>
  </si>
  <si>
    <t>IL-1β</t>
  </si>
  <si>
    <t>CXCL1</t>
  </si>
  <si>
    <t>CXCL2</t>
  </si>
  <si>
    <t>CXCL3</t>
  </si>
  <si>
    <t>CCL2</t>
  </si>
  <si>
    <t>LCN2</t>
  </si>
  <si>
    <t>Chi3L1</t>
  </si>
  <si>
    <t>MMP9</t>
  </si>
  <si>
    <t>C-Hip Mean</t>
  </si>
  <si>
    <t>I-Hip Mean</t>
  </si>
  <si>
    <t>SEM</t>
  </si>
  <si>
    <t>RT-PCR Data</t>
  </si>
  <si>
    <t>Time point</t>
  </si>
  <si>
    <t>post-mTBI</t>
  </si>
  <si>
    <t>deformation</t>
  </si>
  <si>
    <t>Depth of brain</t>
  </si>
  <si>
    <t>(Number of copies/100 copies of PPIA m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0"/>
      <name val="Arial"/>
    </font>
    <font>
      <b/>
      <sz val="10"/>
      <name val="Arial"/>
      <family val="2"/>
    </font>
    <font>
      <b/>
      <sz val="10"/>
      <color indexed="61"/>
      <name val="Arial"/>
      <family val="2"/>
    </font>
    <font>
      <b/>
      <sz val="10"/>
      <color indexed="10"/>
      <name val="Arial"/>
      <family val="2"/>
    </font>
    <font>
      <b/>
      <sz val="10"/>
      <color indexed="17"/>
      <name val="Arial"/>
      <family val="2"/>
    </font>
    <font>
      <sz val="10"/>
      <color indexed="20"/>
      <name val="Arial"/>
      <family val="2"/>
    </font>
    <font>
      <b/>
      <sz val="10"/>
      <color indexed="15"/>
      <name val="Arial"/>
      <family val="2"/>
    </font>
    <font>
      <u/>
      <sz val="10"/>
      <color indexed="12"/>
      <name val="Arial"/>
    </font>
    <font>
      <u/>
      <sz val="10"/>
      <color indexed="2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2"/>
      <name val="Arial"/>
    </font>
    <font>
      <b/>
      <sz val="11"/>
      <name val="Arial"/>
    </font>
  </fonts>
  <fills count="6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 style="hair">
        <color theme="0"/>
      </right>
      <top/>
      <bottom style="hair">
        <color theme="0"/>
      </bottom>
      <diagonal/>
    </border>
    <border>
      <left style="hair">
        <color theme="0"/>
      </left>
      <right style="hair">
        <color theme="0"/>
      </right>
      <top/>
      <bottom style="hair">
        <color theme="0"/>
      </bottom>
      <diagonal/>
    </border>
    <border>
      <left/>
      <right style="hair">
        <color theme="0"/>
      </right>
      <top style="hair">
        <color theme="0"/>
      </top>
      <bottom style="hair">
        <color theme="0"/>
      </bottom>
      <diagonal/>
    </border>
    <border>
      <left style="hair">
        <color theme="0"/>
      </left>
      <right style="hair">
        <color theme="0"/>
      </right>
      <top style="hair">
        <color theme="0"/>
      </top>
      <bottom style="hair">
        <color theme="0"/>
      </bottom>
      <diagonal/>
    </border>
    <border>
      <left/>
      <right style="hair">
        <color theme="0"/>
      </right>
      <top style="hair">
        <color theme="0"/>
      </top>
      <bottom/>
      <diagonal/>
    </border>
    <border>
      <left style="hair">
        <color theme="0"/>
      </left>
      <right style="hair">
        <color theme="0"/>
      </right>
      <top style="hair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0"/>
      </bottom>
      <diagonal/>
    </border>
  </borders>
  <cellStyleXfs count="122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1" fillId="3" borderId="0" xfId="0" applyFont="1" applyFill="1" applyAlignment="1">
      <alignment horizontal="center"/>
    </xf>
    <xf numFmtId="0" fontId="5" fillId="0" borderId="0" xfId="0" applyFont="1" applyAlignment="1">
      <alignment horizontal="right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0" borderId="0" xfId="0" applyNumberFormat="1" applyFont="1" applyFill="1" applyAlignment="1">
      <alignment horizontal="right"/>
    </xf>
    <xf numFmtId="9" fontId="3" fillId="0" borderId="0" xfId="0" applyNumberFormat="1" applyFont="1" applyAlignment="1">
      <alignment horizontal="right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164" fontId="0" fillId="5" borderId="2" xfId="0" applyNumberFormat="1" applyFill="1" applyBorder="1" applyAlignment="1">
      <alignment horizontal="right"/>
    </xf>
    <xf numFmtId="2" fontId="5" fillId="5" borderId="2" xfId="0" applyNumberFormat="1" applyFont="1" applyFill="1" applyBorder="1" applyAlignment="1">
      <alignment horizontal="right"/>
    </xf>
    <xf numFmtId="164" fontId="0" fillId="5" borderId="4" xfId="0" applyNumberFormat="1" applyFill="1" applyBorder="1" applyAlignment="1">
      <alignment horizontal="right"/>
    </xf>
    <xf numFmtId="2" fontId="5" fillId="5" borderId="4" xfId="0" applyNumberFormat="1" applyFont="1" applyFill="1" applyBorder="1" applyAlignment="1">
      <alignment horizontal="right"/>
    </xf>
    <xf numFmtId="0" fontId="0" fillId="5" borderId="4" xfId="0" applyFill="1" applyBorder="1"/>
    <xf numFmtId="0" fontId="0" fillId="5" borderId="6" xfId="0" applyFill="1" applyBorder="1"/>
    <xf numFmtId="164" fontId="0" fillId="5" borderId="6" xfId="0" applyNumberFormat="1" applyFill="1" applyBorder="1" applyAlignment="1">
      <alignment horizontal="right"/>
    </xf>
    <xf numFmtId="0" fontId="0" fillId="5" borderId="4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1" fillId="5" borderId="12" xfId="0" applyFont="1" applyFill="1" applyBorder="1" applyAlignment="1">
      <alignment horizontal="center"/>
    </xf>
    <xf numFmtId="164" fontId="0" fillId="5" borderId="0" xfId="0" applyNumberFormat="1" applyFill="1" applyBorder="1" applyAlignment="1">
      <alignment horizontal="righ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164" fontId="0" fillId="0" borderId="0" xfId="0" applyNumberFormat="1" applyFont="1" applyAlignment="1">
      <alignment horizontal="right"/>
    </xf>
    <xf numFmtId="164" fontId="0" fillId="5" borderId="2" xfId="0" applyNumberFormat="1" applyFont="1" applyFill="1" applyBorder="1" applyAlignment="1">
      <alignment horizontal="right"/>
    </xf>
    <xf numFmtId="164" fontId="0" fillId="5" borderId="4" xfId="0" applyNumberFormat="1" applyFont="1" applyFill="1" applyBorder="1" applyAlignment="1">
      <alignment horizontal="right"/>
    </xf>
    <xf numFmtId="164" fontId="0" fillId="5" borderId="6" xfId="0" applyNumberFormat="1" applyFont="1" applyFill="1" applyBorder="1" applyAlignment="1">
      <alignment horizontal="right"/>
    </xf>
    <xf numFmtId="164" fontId="5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0" fontId="11" fillId="0" borderId="0" xfId="0" applyFont="1"/>
    <xf numFmtId="0" fontId="12" fillId="0" borderId="0" xfId="0" applyFont="1" applyAlignment="1">
      <alignment horizontal="center"/>
    </xf>
  </cellXfs>
  <cellStyles count="1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3"/>
  <sheetViews>
    <sheetView tabSelected="1" topLeftCell="A392" zoomScale="125" zoomScaleNormal="125" zoomScalePageLayoutView="125" workbookViewId="0">
      <selection activeCell="A424" sqref="A424"/>
    </sheetView>
  </sheetViews>
  <sheetFormatPr baseColWidth="10" defaultRowHeight="12" x14ac:dyDescent="0"/>
  <cols>
    <col min="3" max="3" width="14.83203125" customWidth="1"/>
    <col min="5" max="5" width="10.83203125" customWidth="1"/>
    <col min="7" max="7" width="10.83203125" customWidth="1"/>
    <col min="13" max="13" width="10.83203125" customWidth="1"/>
    <col min="15" max="15" width="10.83203125" customWidth="1"/>
  </cols>
  <sheetData>
    <row r="1" spans="1:19" ht="15">
      <c r="A1" s="49" t="s">
        <v>24</v>
      </c>
    </row>
    <row r="2" spans="1:19">
      <c r="A2" t="s">
        <v>29</v>
      </c>
    </row>
    <row r="4" spans="1:19">
      <c r="F4" s="5"/>
      <c r="G4" s="5"/>
      <c r="H4" s="8"/>
      <c r="I4" s="8"/>
      <c r="N4" s="8"/>
      <c r="R4" s="5"/>
      <c r="S4" s="5"/>
    </row>
    <row r="5" spans="1:19" ht="13">
      <c r="A5" s="7" t="s">
        <v>6</v>
      </c>
      <c r="B5" s="1" t="s">
        <v>25</v>
      </c>
      <c r="C5" s="50" t="s">
        <v>28</v>
      </c>
      <c r="F5" s="9"/>
      <c r="G5" s="9"/>
      <c r="H5" s="9"/>
      <c r="I5" s="9"/>
      <c r="L5" s="47" t="s">
        <v>7</v>
      </c>
      <c r="M5" s="48" t="s">
        <v>8</v>
      </c>
      <c r="N5" s="47" t="s">
        <v>21</v>
      </c>
      <c r="O5" s="48" t="s">
        <v>22</v>
      </c>
    </row>
    <row r="6" spans="1:19">
      <c r="A6" s="38"/>
      <c r="B6" s="1" t="s">
        <v>26</v>
      </c>
      <c r="C6" s="1" t="s">
        <v>27</v>
      </c>
      <c r="D6" s="4" t="s">
        <v>9</v>
      </c>
      <c r="E6" s="2" t="s">
        <v>0</v>
      </c>
      <c r="F6" s="10" t="s">
        <v>11</v>
      </c>
      <c r="G6" s="2" t="s">
        <v>0</v>
      </c>
      <c r="H6" s="4" t="s">
        <v>10</v>
      </c>
      <c r="I6" s="2" t="s">
        <v>0</v>
      </c>
      <c r="J6" s="3" t="s">
        <v>12</v>
      </c>
      <c r="K6" s="2" t="s">
        <v>0</v>
      </c>
      <c r="L6" s="47" t="s">
        <v>23</v>
      </c>
      <c r="M6" s="48" t="s">
        <v>23</v>
      </c>
      <c r="N6" s="47" t="s">
        <v>23</v>
      </c>
      <c r="O6" s="48" t="s">
        <v>23</v>
      </c>
    </row>
    <row r="7" spans="1:19">
      <c r="A7" s="38"/>
    </row>
    <row r="8" spans="1:19">
      <c r="A8" s="9"/>
      <c r="B8" s="1" t="s">
        <v>1</v>
      </c>
      <c r="C8" s="1" t="s">
        <v>3</v>
      </c>
      <c r="D8" s="11">
        <v>0.105824</v>
      </c>
      <c r="E8" s="11">
        <f>AVERAGE(D8:D9)</f>
        <v>0.121431</v>
      </c>
      <c r="F8" s="11">
        <v>0.74627399999999999</v>
      </c>
      <c r="G8" s="11">
        <f>AVERAGE(F8:F9)</f>
        <v>0.78036499999999998</v>
      </c>
      <c r="H8" s="11">
        <v>0.13347200000000001</v>
      </c>
      <c r="I8" s="11">
        <f>AVERAGE(H8:H9)</f>
        <v>0.1220465</v>
      </c>
      <c r="J8" s="11">
        <v>1.028249</v>
      </c>
      <c r="K8" s="11">
        <f>AVERAGE(J8:J9)</f>
        <v>1.0441115000000001</v>
      </c>
      <c r="L8" s="13">
        <f>ROUND(AVERAGE(E8:E19),6)</f>
        <v>0.16198599999999999</v>
      </c>
      <c r="M8" s="14">
        <f>ROUND(AVERAGE(G8:G19),6)</f>
        <v>1.5615859999999999</v>
      </c>
      <c r="N8" s="14">
        <f>ROUND(AVERAGE(I8:I19),6)</f>
        <v>0.13014500000000001</v>
      </c>
      <c r="O8" s="14">
        <f>ROUND(AVERAGE(K8:K19),6)</f>
        <v>1.1912640000000001</v>
      </c>
    </row>
    <row r="9" spans="1:19">
      <c r="A9" s="38"/>
      <c r="D9" s="11">
        <v>0.13703799999999999</v>
      </c>
      <c r="E9" s="11"/>
      <c r="F9" s="11">
        <v>0.81445599999999996</v>
      </c>
      <c r="G9" s="11"/>
      <c r="H9" s="11">
        <v>0.110621</v>
      </c>
      <c r="I9" s="11"/>
      <c r="J9" s="11">
        <v>1.059974</v>
      </c>
      <c r="K9" s="11"/>
      <c r="L9" s="13">
        <f>ROUND(STDEV(E8:E19)/SQRT(COUNT(E8:E19)),8)</f>
        <v>2.130661E-2</v>
      </c>
      <c r="M9" s="14">
        <f>ROUND(STDEV(G8:G19)/SQRT(COUNT(G8:G19)),8)</f>
        <v>0.34217781000000003</v>
      </c>
      <c r="N9" s="14">
        <f>ROUND(STDEV(I8:I19)/SQRT(COUNT(I8:I19)),8)</f>
        <v>1.424769E-2</v>
      </c>
      <c r="O9" s="14">
        <f>ROUND(STDEV(K8:K19)/SQRT(COUNT(K8:K19)),8)</f>
        <v>8.8656150000000003E-2</v>
      </c>
    </row>
    <row r="10" spans="1:19">
      <c r="A10" s="38"/>
      <c r="B10" s="6"/>
      <c r="C10" s="6"/>
      <c r="D10" s="11">
        <v>0.15862299999999999</v>
      </c>
      <c r="E10" s="11">
        <f>AVERAGE(D10:D11)</f>
        <v>0.202207</v>
      </c>
      <c r="F10" s="11">
        <v>2.904077</v>
      </c>
      <c r="G10" s="11">
        <f>AVERAGE(F10:F11)</f>
        <v>2.8470025000000003</v>
      </c>
      <c r="H10" s="11">
        <v>0.16792499999999999</v>
      </c>
      <c r="I10" s="11">
        <f>AVERAGE(H10:H11)</f>
        <v>0.15511350000000002</v>
      </c>
      <c r="J10" s="11">
        <v>1.363478</v>
      </c>
      <c r="K10" s="11">
        <f>AVERAGE(J10:J11)</f>
        <v>1.319842</v>
      </c>
      <c r="L10" s="13"/>
      <c r="N10" s="13"/>
      <c r="O10" s="13"/>
    </row>
    <row r="11" spans="1:19">
      <c r="A11" s="6"/>
      <c r="B11" s="9"/>
      <c r="C11" s="9"/>
      <c r="D11" s="11">
        <v>0.24579100000000001</v>
      </c>
      <c r="E11" s="11"/>
      <c r="F11" s="11">
        <v>2.7899280000000002</v>
      </c>
      <c r="G11" s="11"/>
      <c r="H11" s="11">
        <v>0.14230200000000001</v>
      </c>
      <c r="I11" s="11"/>
      <c r="J11" s="11">
        <v>1.276206</v>
      </c>
      <c r="K11" s="11"/>
      <c r="L11" s="13"/>
      <c r="N11" s="13"/>
      <c r="O11" s="15"/>
    </row>
    <row r="12" spans="1:19">
      <c r="B12" s="6"/>
      <c r="C12" s="6"/>
      <c r="D12" s="11">
        <v>0.226496</v>
      </c>
      <c r="E12" s="11">
        <f>AVERAGE(D12:D13)</f>
        <v>0.19520750000000001</v>
      </c>
      <c r="F12" s="11">
        <v>2.3968829999999999</v>
      </c>
      <c r="G12" s="11">
        <f>AVERAGE(F12:F13)</f>
        <v>2.0731169999999999</v>
      </c>
      <c r="H12" s="11">
        <v>0.14907400000000001</v>
      </c>
      <c r="I12" s="11">
        <f>AVERAGE(H12:H13)</f>
        <v>0.150036</v>
      </c>
      <c r="J12" s="11">
        <v>1.3482000000000001</v>
      </c>
      <c r="K12" s="11">
        <f>AVERAGE(J12:J13)</f>
        <v>1.263298</v>
      </c>
    </row>
    <row r="13" spans="1:19">
      <c r="B13" s="9"/>
      <c r="C13" s="9"/>
      <c r="D13" s="11">
        <v>0.16391900000000001</v>
      </c>
      <c r="E13" s="11"/>
      <c r="F13" s="11">
        <v>1.7493510000000001</v>
      </c>
      <c r="G13" s="11"/>
      <c r="H13" s="11">
        <v>0.15099799999999999</v>
      </c>
      <c r="I13" s="11"/>
      <c r="J13" s="11">
        <v>1.178396</v>
      </c>
      <c r="K13" s="11"/>
      <c r="L13" s="13"/>
      <c r="M13" s="13"/>
      <c r="N13" s="13"/>
      <c r="O13" s="13"/>
    </row>
    <row r="14" spans="1:19">
      <c r="B14" s="1"/>
      <c r="C14" s="1"/>
      <c r="D14" s="11">
        <v>8.2768999999999995E-2</v>
      </c>
      <c r="E14" s="11">
        <f>AVERAGE(D14:D15)</f>
        <v>0.12909899999999999</v>
      </c>
      <c r="F14" s="12">
        <v>0.55562599999999995</v>
      </c>
      <c r="G14" s="11">
        <f>AVERAGE(F14:F15)</f>
        <v>0.57457099999999994</v>
      </c>
      <c r="H14" s="11">
        <v>0.105058</v>
      </c>
      <c r="I14" s="11">
        <f>AVERAGE(H14:H15)</f>
        <v>9.3384999999999996E-2</v>
      </c>
      <c r="J14" s="12">
        <v>0.80493400000000004</v>
      </c>
      <c r="K14" s="11">
        <f>AVERAGE(J14:J15)</f>
        <v>0.95549000000000006</v>
      </c>
      <c r="L14" s="13"/>
      <c r="N14" s="14"/>
      <c r="O14" s="14"/>
    </row>
    <row r="15" spans="1:19">
      <c r="B15" s="9"/>
      <c r="C15" s="9"/>
      <c r="D15" s="11">
        <v>0.175429</v>
      </c>
      <c r="E15" s="11"/>
      <c r="F15" s="12">
        <v>0.59351600000000004</v>
      </c>
      <c r="G15" s="12"/>
      <c r="H15" s="11">
        <v>8.1712000000000007E-2</v>
      </c>
      <c r="I15" s="11"/>
      <c r="J15" s="12">
        <v>1.1060460000000001</v>
      </c>
      <c r="K15" s="12"/>
      <c r="L15" s="13"/>
      <c r="N15" s="14"/>
      <c r="O15" s="14"/>
    </row>
    <row r="16" spans="1:19">
      <c r="B16" s="6"/>
      <c r="C16" s="6"/>
      <c r="D16" s="11"/>
      <c r="E16" s="11"/>
      <c r="F16" s="12">
        <v>1.392963</v>
      </c>
      <c r="G16" s="11">
        <f>AVERAGE(F16:F17)</f>
        <v>1.4644854999999999</v>
      </c>
      <c r="H16" s="11"/>
      <c r="I16" s="11"/>
      <c r="J16" s="12">
        <v>1.4623330000000001</v>
      </c>
      <c r="K16" s="11">
        <f>AVERAGE(J16:J17)</f>
        <v>1.5275890000000001</v>
      </c>
      <c r="L16" s="13"/>
      <c r="M16" s="13"/>
      <c r="N16" s="13"/>
      <c r="O16" s="13"/>
    </row>
    <row r="17" spans="1:15">
      <c r="B17" s="9"/>
      <c r="C17" s="9"/>
      <c r="D17" s="11"/>
      <c r="E17" s="11"/>
      <c r="F17" s="12">
        <v>1.536008</v>
      </c>
      <c r="G17" s="11"/>
      <c r="H17" s="11"/>
      <c r="I17" s="11"/>
      <c r="J17" s="12">
        <v>1.5928450000000001</v>
      </c>
      <c r="K17" s="11"/>
      <c r="L17" s="13"/>
      <c r="M17" s="15"/>
      <c r="N17" s="13"/>
      <c r="O17" s="15"/>
    </row>
    <row r="18" spans="1:15">
      <c r="B18" s="6"/>
      <c r="C18" s="6"/>
      <c r="D18" s="11"/>
      <c r="E18" s="11"/>
      <c r="F18" s="12">
        <v>1.669753</v>
      </c>
      <c r="G18" s="11">
        <f>AVERAGE(F18:F19)</f>
        <v>1.6299725</v>
      </c>
      <c r="H18" s="11"/>
      <c r="I18" s="11"/>
      <c r="J18" s="12">
        <v>1.0210509999999999</v>
      </c>
      <c r="K18" s="11">
        <f>AVERAGE(J18:J19)</f>
        <v>1.037256</v>
      </c>
      <c r="L18" s="8"/>
      <c r="M18" s="8"/>
      <c r="N18" s="8"/>
      <c r="O18" s="8"/>
    </row>
    <row r="19" spans="1:15">
      <c r="B19" s="9"/>
      <c r="C19" s="9"/>
      <c r="D19" s="11"/>
      <c r="E19" s="11"/>
      <c r="F19" s="12">
        <v>1.590192</v>
      </c>
      <c r="G19" s="12"/>
      <c r="H19" s="11"/>
      <c r="I19" s="11"/>
      <c r="J19" s="12">
        <v>1.053461</v>
      </c>
      <c r="K19" s="12"/>
      <c r="L19" s="8"/>
      <c r="M19" s="8"/>
      <c r="N19" s="8"/>
      <c r="O19" s="8"/>
    </row>
    <row r="20" spans="1:15">
      <c r="B20" s="16" t="s">
        <v>2</v>
      </c>
      <c r="C20" s="17" t="s">
        <v>3</v>
      </c>
      <c r="D20" s="27">
        <v>0.248558</v>
      </c>
      <c r="E20" s="27">
        <f>AVERAGE(D20:D21)</f>
        <v>0.19769249999999999</v>
      </c>
      <c r="F20" s="27">
        <v>0.13073699999999999</v>
      </c>
      <c r="G20" s="27">
        <f>AVERAGE(F20:F21)</f>
        <v>0.1920055</v>
      </c>
      <c r="H20" s="27">
        <v>0.183119</v>
      </c>
      <c r="I20" s="27">
        <f>AVERAGE(H20:H21)</f>
        <v>0.17231000000000002</v>
      </c>
      <c r="J20" s="27">
        <v>0.28324500000000002</v>
      </c>
      <c r="K20" s="27">
        <f>AVERAGE(J20:J21)</f>
        <v>0.28804600000000002</v>
      </c>
      <c r="L20" s="28">
        <f>ROUND(AVERAGE(E20:E31),6)</f>
        <v>0.133106</v>
      </c>
      <c r="M20" s="28">
        <f>ROUND(AVERAGE(G20:G31),6)</f>
        <v>0.25880300000000001</v>
      </c>
      <c r="N20" s="28">
        <f>ROUND(AVERAGE(I20:I31),6)</f>
        <v>0.13616500000000001</v>
      </c>
      <c r="O20" s="28">
        <f>ROUND(AVERAGE(K20:K31),6)</f>
        <v>0.17200699999999999</v>
      </c>
    </row>
    <row r="21" spans="1:15">
      <c r="B21" s="18"/>
      <c r="C21" s="19"/>
      <c r="D21" s="29">
        <v>0.14682700000000001</v>
      </c>
      <c r="E21" s="29"/>
      <c r="F21" s="29">
        <v>0.253274</v>
      </c>
      <c r="G21" s="29"/>
      <c r="H21" s="29">
        <v>0.16150100000000001</v>
      </c>
      <c r="I21" s="29"/>
      <c r="J21" s="29">
        <v>0.29284700000000002</v>
      </c>
      <c r="K21" s="29"/>
      <c r="L21" s="30">
        <f>ROUND(STDEV(E20:E31)/SQRT(COUNT(E20:E31)),8)</f>
        <v>2.0026459999999999E-2</v>
      </c>
      <c r="M21" s="30">
        <f>ROUND(STDEV(G20:G31)/SQRT(COUNT(G20:G31)),8)</f>
        <v>6.6033519999999998E-2</v>
      </c>
      <c r="N21" s="30">
        <f>ROUND(STDEV(I20:I31)/SQRT(COUNT(I20:I31)),8)</f>
        <v>2.275595E-2</v>
      </c>
      <c r="O21" s="30">
        <f>ROUND(STDEV(K20:K31)/SQRT(COUNT(K20:K31)),8)</f>
        <v>3.0063159999999998E-2</v>
      </c>
    </row>
    <row r="22" spans="1:15">
      <c r="B22" s="18"/>
      <c r="C22" s="19"/>
      <c r="D22" s="29">
        <v>8.7448999999999999E-2</v>
      </c>
      <c r="E22" s="27">
        <f>AVERAGE(D22:D23)</f>
        <v>8.5850999999999997E-2</v>
      </c>
      <c r="F22" s="29">
        <v>0.14559</v>
      </c>
      <c r="G22" s="27">
        <f>AVERAGE(F22:F23)</f>
        <v>0.14071149999999999</v>
      </c>
      <c r="H22" s="29">
        <v>0.104911</v>
      </c>
      <c r="I22" s="27">
        <f>AVERAGE(H22:H23)</f>
        <v>0.13923000000000002</v>
      </c>
      <c r="J22" s="29">
        <v>0.20768300000000001</v>
      </c>
      <c r="K22" s="27">
        <f>AVERAGE(J22:J23)</f>
        <v>0.222689</v>
      </c>
      <c r="L22" s="30"/>
      <c r="M22" s="31"/>
      <c r="N22" s="30"/>
      <c r="O22" s="31"/>
    </row>
    <row r="23" spans="1:15">
      <c r="B23" s="18"/>
      <c r="C23" s="19"/>
      <c r="D23" s="29">
        <v>8.4252999999999995E-2</v>
      </c>
      <c r="E23" s="29"/>
      <c r="F23" s="29">
        <v>0.13583300000000001</v>
      </c>
      <c r="G23" s="29"/>
      <c r="H23" s="29">
        <v>0.17354900000000001</v>
      </c>
      <c r="I23" s="29"/>
      <c r="J23" s="29">
        <v>0.23769499999999999</v>
      </c>
      <c r="K23" s="29"/>
      <c r="L23" s="30"/>
      <c r="M23" s="31"/>
      <c r="N23" s="30"/>
      <c r="O23" s="31"/>
    </row>
    <row r="24" spans="1:15">
      <c r="A24" s="6"/>
      <c r="B24" s="18"/>
      <c r="C24" s="19"/>
      <c r="D24" s="29">
        <v>0.100702</v>
      </c>
      <c r="E24" s="27">
        <f>AVERAGE(D24:D25)</f>
        <v>0.1071265</v>
      </c>
      <c r="F24" s="29">
        <v>0.20766999999999999</v>
      </c>
      <c r="G24" s="27">
        <f>AVERAGE(F24:F25)</f>
        <v>0.20730799999999999</v>
      </c>
      <c r="H24" s="29">
        <v>0.282169</v>
      </c>
      <c r="I24" s="27">
        <f>AVERAGE(H24:H25)</f>
        <v>0.21840399999999999</v>
      </c>
      <c r="J24" s="29">
        <v>0.14008100000000001</v>
      </c>
      <c r="K24" s="27">
        <f>AVERAGE(J24:J25)</f>
        <v>0.15104899999999999</v>
      </c>
      <c r="L24" s="31"/>
      <c r="M24" s="31"/>
      <c r="N24" s="31"/>
      <c r="O24" s="31"/>
    </row>
    <row r="25" spans="1:15">
      <c r="A25" s="6"/>
      <c r="B25" s="18"/>
      <c r="C25" s="19"/>
      <c r="D25" s="29">
        <v>0.113551</v>
      </c>
      <c r="E25" s="29"/>
      <c r="F25" s="29">
        <v>0.20694599999999999</v>
      </c>
      <c r="G25" s="29"/>
      <c r="H25" s="29">
        <v>0.154639</v>
      </c>
      <c r="I25" s="29"/>
      <c r="J25" s="29">
        <v>0.16201699999999999</v>
      </c>
      <c r="K25" s="29"/>
      <c r="L25" s="31"/>
      <c r="M25" s="31"/>
      <c r="N25" s="31"/>
      <c r="O25" s="31"/>
    </row>
    <row r="26" spans="1:15">
      <c r="A26" s="6"/>
      <c r="B26" s="18"/>
      <c r="C26" s="19"/>
      <c r="D26" s="29">
        <v>0.183194</v>
      </c>
      <c r="E26" s="27">
        <f>AVERAGE(D26:D27)</f>
        <v>0.1806055</v>
      </c>
      <c r="F26" s="29">
        <v>0.17847499999999999</v>
      </c>
      <c r="G26" s="27">
        <f>AVERAGE(F26:F27)</f>
        <v>0.19794499999999998</v>
      </c>
      <c r="H26" s="29">
        <v>0.10882699999999999</v>
      </c>
      <c r="I26" s="27">
        <f>AVERAGE(H26:H27)</f>
        <v>0.12877849999999999</v>
      </c>
      <c r="J26" s="29">
        <v>7.7698000000000003E-2</v>
      </c>
      <c r="K26" s="27">
        <f>AVERAGE(J26:J27)</f>
        <v>8.0313999999999997E-2</v>
      </c>
      <c r="L26" s="31"/>
      <c r="M26" s="31"/>
      <c r="N26" s="31"/>
      <c r="O26" s="31"/>
    </row>
    <row r="27" spans="1:15">
      <c r="A27" s="6"/>
      <c r="B27" s="18"/>
      <c r="C27" s="19"/>
      <c r="D27" s="29">
        <v>0.17801700000000001</v>
      </c>
      <c r="E27" s="29"/>
      <c r="F27" s="29">
        <v>0.217415</v>
      </c>
      <c r="G27" s="29"/>
      <c r="H27" s="29">
        <v>0.14873</v>
      </c>
      <c r="I27" s="29"/>
      <c r="J27" s="29">
        <v>8.2930000000000004E-2</v>
      </c>
      <c r="K27" s="29"/>
      <c r="L27" s="31"/>
      <c r="M27" s="31"/>
      <c r="N27" s="31"/>
      <c r="O27" s="31"/>
    </row>
    <row r="28" spans="1:15">
      <c r="A28" s="6"/>
      <c r="B28" s="18"/>
      <c r="C28" s="19"/>
      <c r="D28" s="29">
        <v>0.16217400000000001</v>
      </c>
      <c r="E28" s="27">
        <f>AVERAGE(D28:D29)</f>
        <v>0.14483850000000001</v>
      </c>
      <c r="F28" s="29">
        <v>0.60644799999999999</v>
      </c>
      <c r="G28" s="27">
        <f>AVERAGE(F28:F29)</f>
        <v>0.58331250000000001</v>
      </c>
      <c r="H28" s="29">
        <v>8.1044000000000005E-2</v>
      </c>
      <c r="I28" s="27">
        <f>AVERAGE(H28:H29)</f>
        <v>5.7967000000000005E-2</v>
      </c>
      <c r="J28" s="29">
        <v>8.788E-2</v>
      </c>
      <c r="K28" s="27">
        <f>AVERAGE(J28:J29)</f>
        <v>0.125332</v>
      </c>
      <c r="L28" s="31"/>
      <c r="M28" s="31"/>
      <c r="N28" s="31"/>
      <c r="O28" s="31"/>
    </row>
    <row r="29" spans="1:15">
      <c r="A29" s="6"/>
      <c r="B29" s="18"/>
      <c r="C29" s="19"/>
      <c r="D29" s="29">
        <v>0.12750300000000001</v>
      </c>
      <c r="E29" s="29"/>
      <c r="F29" s="29">
        <v>0.56017700000000004</v>
      </c>
      <c r="G29" s="29"/>
      <c r="H29" s="29">
        <v>3.4889999999999997E-2</v>
      </c>
      <c r="I29" s="29"/>
      <c r="J29" s="29">
        <v>0.16278400000000001</v>
      </c>
      <c r="K29" s="29"/>
      <c r="L29" s="31"/>
      <c r="M29" s="31"/>
      <c r="N29" s="31"/>
      <c r="O29" s="31"/>
    </row>
    <row r="30" spans="1:15">
      <c r="A30" s="6"/>
      <c r="B30" s="18"/>
      <c r="C30" s="19"/>
      <c r="D30" s="29">
        <v>8.9488999999999999E-2</v>
      </c>
      <c r="E30" s="27">
        <f>AVERAGE(D30:D31)</f>
        <v>8.2524E-2</v>
      </c>
      <c r="F30" s="29">
        <v>0.240726</v>
      </c>
      <c r="G30" s="27">
        <f>AVERAGE(F30:F31)</f>
        <v>0.23153699999999999</v>
      </c>
      <c r="H30" s="29">
        <v>0.11117</v>
      </c>
      <c r="I30" s="27">
        <f>AVERAGE(H30:H31)</f>
        <v>0.10029850000000001</v>
      </c>
      <c r="J30" s="29">
        <v>0.18219199999999999</v>
      </c>
      <c r="K30" s="27">
        <f>AVERAGE(J30:J31)</f>
        <v>0.16461199999999998</v>
      </c>
      <c r="L30" s="31"/>
      <c r="M30" s="31"/>
      <c r="N30" s="31"/>
      <c r="O30" s="31"/>
    </row>
    <row r="31" spans="1:15">
      <c r="A31" s="6"/>
      <c r="B31" s="20"/>
      <c r="C31" s="21"/>
      <c r="D31" s="33">
        <v>7.5559000000000001E-2</v>
      </c>
      <c r="E31" s="33"/>
      <c r="F31" s="33">
        <v>0.22234799999999999</v>
      </c>
      <c r="G31" s="33"/>
      <c r="H31" s="33">
        <v>8.9427000000000006E-2</v>
      </c>
      <c r="I31" s="33"/>
      <c r="J31" s="33">
        <v>0.147032</v>
      </c>
      <c r="K31" s="37"/>
      <c r="L31" s="32"/>
      <c r="M31" s="32"/>
      <c r="N31" s="32"/>
      <c r="O31" s="32"/>
    </row>
    <row r="32" spans="1:15">
      <c r="A32" s="6"/>
      <c r="B32" s="1" t="s">
        <v>1</v>
      </c>
      <c r="C32" s="9" t="s">
        <v>5</v>
      </c>
      <c r="D32" s="11">
        <v>0.19320999999999999</v>
      </c>
      <c r="E32" s="11">
        <f>AVERAGE(D32:D33)</f>
        <v>0.17598949999999999</v>
      </c>
      <c r="F32" s="11">
        <v>2.2982930000000001</v>
      </c>
      <c r="G32" s="11">
        <f>AVERAGE(F32:F33)</f>
        <v>2.0548730000000002</v>
      </c>
      <c r="H32" s="11">
        <v>0.155556</v>
      </c>
      <c r="I32" s="11">
        <f>AVERAGE(H32:H33)</f>
        <v>0.14148149999999998</v>
      </c>
      <c r="J32" s="11">
        <v>0.40653499999999998</v>
      </c>
      <c r="K32" s="11">
        <f>AVERAGE(J32:J33)</f>
        <v>0.40695950000000003</v>
      </c>
      <c r="L32" s="13">
        <f>ROUND(AVERAGE(E32:E39),6)</f>
        <v>0.148199</v>
      </c>
      <c r="M32" s="14">
        <f>ROUND(AVERAGE(G32:G39),6)</f>
        <v>1.3284910000000001</v>
      </c>
      <c r="N32" s="13">
        <f>ROUND(AVERAGE(I32:I39),6)</f>
        <v>0.13639799999999999</v>
      </c>
      <c r="O32" s="14">
        <f>ROUND(AVERAGE(K32:K39),6)</f>
        <v>0.46012900000000001</v>
      </c>
    </row>
    <row r="33" spans="1:15">
      <c r="A33" s="6"/>
      <c r="B33" s="9"/>
      <c r="C33" s="9"/>
      <c r="D33" s="11">
        <v>0.15876899999999999</v>
      </c>
      <c r="E33" s="11"/>
      <c r="F33" s="11">
        <v>1.811453</v>
      </c>
      <c r="G33" s="11"/>
      <c r="H33" s="11">
        <v>0.12740699999999999</v>
      </c>
      <c r="I33" s="11"/>
      <c r="J33" s="11">
        <v>0.40738400000000002</v>
      </c>
      <c r="K33" s="11"/>
      <c r="L33" s="13">
        <f>ROUND(STDEV(E32:E39)/SQRT(COUNT(E32:E39)),8)</f>
        <v>3.598486E-2</v>
      </c>
      <c r="M33" s="14">
        <f>ROUND(STDEV(G32:G39)/SQRT(COUNT(G32:G39)),8)</f>
        <v>0.31080790000000003</v>
      </c>
      <c r="N33" s="13">
        <f>ROUND(STDEV(I32:I39)/SQRT(COUNT(I32:I39)),8)</f>
        <v>2.5916330000000001E-2</v>
      </c>
      <c r="O33" s="14">
        <f>ROUND(STDEV(K32:K39)/SQRT(COUNT(K32:K39)),8)</f>
        <v>0.12243221</v>
      </c>
    </row>
    <row r="34" spans="1:15">
      <c r="A34" s="6"/>
      <c r="B34" s="9"/>
      <c r="C34" s="9"/>
      <c r="D34" s="11">
        <v>6.9020999999999999E-2</v>
      </c>
      <c r="E34" s="11">
        <f>AVERAGE(D34:D35)</f>
        <v>9.1704499999999994E-2</v>
      </c>
      <c r="F34" s="11">
        <v>1.335585</v>
      </c>
      <c r="G34" s="11">
        <f>AVERAGE(F34:F35)</f>
        <v>1.5214805</v>
      </c>
      <c r="H34" s="11">
        <v>0.13270100000000001</v>
      </c>
      <c r="I34" s="11">
        <f>AVERAGE(H34:H35)</f>
        <v>0.202847</v>
      </c>
      <c r="J34" s="11">
        <v>0.66711500000000001</v>
      </c>
      <c r="K34" s="11">
        <f>AVERAGE(J34:J35)</f>
        <v>0.80040350000000005</v>
      </c>
      <c r="L34" s="6"/>
      <c r="M34" s="6"/>
      <c r="N34" s="6"/>
      <c r="O34" s="6"/>
    </row>
    <row r="35" spans="1:15">
      <c r="A35" s="6"/>
      <c r="B35" s="9"/>
      <c r="C35" s="9"/>
      <c r="D35" s="11">
        <v>0.114388</v>
      </c>
      <c r="E35" s="11"/>
      <c r="F35" s="11">
        <v>1.707376</v>
      </c>
      <c r="G35" s="11"/>
      <c r="H35" s="11">
        <v>0.27299299999999999</v>
      </c>
      <c r="I35" s="11"/>
      <c r="J35" s="11">
        <v>0.93369199999999997</v>
      </c>
      <c r="K35" s="11"/>
      <c r="L35" s="6"/>
      <c r="M35" s="6"/>
      <c r="N35" s="6"/>
      <c r="O35" s="6"/>
    </row>
    <row r="36" spans="1:15">
      <c r="A36" s="6"/>
      <c r="B36" s="9"/>
      <c r="C36" s="9"/>
      <c r="D36" s="11">
        <v>0.23027800000000001</v>
      </c>
      <c r="E36" s="11">
        <f>AVERAGE(D36:D37)</f>
        <v>0.23726049999999999</v>
      </c>
      <c r="F36" s="11">
        <v>1.1932670000000001</v>
      </c>
      <c r="G36" s="11">
        <f>AVERAGE(F36:F37)</f>
        <v>1.1618235000000001</v>
      </c>
      <c r="H36" s="11">
        <v>0.10263899999999999</v>
      </c>
      <c r="I36" s="11">
        <f>AVERAGE(H36:H37)</f>
        <v>0.12365599999999999</v>
      </c>
      <c r="J36" s="11">
        <v>0.39002399999999998</v>
      </c>
      <c r="K36" s="11">
        <f>AVERAGE(J36:J37)</f>
        <v>0.4166955</v>
      </c>
      <c r="L36" s="6"/>
      <c r="M36" s="6"/>
      <c r="N36" s="6"/>
      <c r="O36" s="6"/>
    </row>
    <row r="37" spans="1:15">
      <c r="A37" s="6"/>
      <c r="B37" s="9"/>
      <c r="C37" s="9"/>
      <c r="D37" s="11">
        <v>0.24424299999999999</v>
      </c>
      <c r="E37" s="11"/>
      <c r="F37" s="11">
        <v>1.1303799999999999</v>
      </c>
      <c r="G37" s="11"/>
      <c r="H37" s="11">
        <v>0.144673</v>
      </c>
      <c r="I37" s="11"/>
      <c r="J37" s="11">
        <v>0.44336700000000001</v>
      </c>
      <c r="K37" s="11"/>
      <c r="L37" s="6"/>
      <c r="M37" s="6"/>
      <c r="N37" s="6"/>
      <c r="O37" s="6"/>
    </row>
    <row r="38" spans="1:15">
      <c r="A38" s="6"/>
      <c r="B38" s="9"/>
      <c r="C38" s="9"/>
      <c r="D38" s="11">
        <v>7.8455999999999998E-2</v>
      </c>
      <c r="E38" s="11">
        <f>AVERAGE(D38:D39)</f>
        <v>8.7841499999999989E-2</v>
      </c>
      <c r="F38" s="12">
        <v>0.70111100000000004</v>
      </c>
      <c r="G38" s="11">
        <f>AVERAGE(F38:F39)</f>
        <v>0.57578600000000002</v>
      </c>
      <c r="H38" s="11">
        <v>7.0266999999999996E-2</v>
      </c>
      <c r="I38" s="11">
        <f>AVERAGE(H38:H39)</f>
        <v>7.7608499999999997E-2</v>
      </c>
      <c r="J38" s="12">
        <v>0.24448400000000001</v>
      </c>
      <c r="K38" s="11">
        <f>AVERAGE(J38:J39)</f>
        <v>0.21645799999999998</v>
      </c>
      <c r="L38" s="6"/>
      <c r="M38" s="6"/>
      <c r="N38" s="6"/>
      <c r="O38" s="6"/>
    </row>
    <row r="39" spans="1:15">
      <c r="A39" s="6"/>
      <c r="B39" s="9"/>
      <c r="C39" s="9"/>
      <c r="D39" s="11">
        <v>9.7226999999999994E-2</v>
      </c>
      <c r="E39" s="11"/>
      <c r="F39" s="12">
        <v>0.450461</v>
      </c>
      <c r="G39" s="12"/>
      <c r="H39" s="11">
        <v>8.4949999999999998E-2</v>
      </c>
      <c r="I39" s="11"/>
      <c r="J39" s="12">
        <v>0.18843199999999999</v>
      </c>
      <c r="K39" s="12"/>
      <c r="L39" s="6"/>
      <c r="M39" s="6"/>
      <c r="N39" s="6"/>
      <c r="O39" s="6"/>
    </row>
    <row r="40" spans="1:15">
      <c r="A40" s="6"/>
      <c r="B40" s="36" t="s">
        <v>1</v>
      </c>
      <c r="C40" s="22" t="s">
        <v>4</v>
      </c>
      <c r="D40" s="27">
        <v>0.34547600000000001</v>
      </c>
      <c r="E40" s="27">
        <f>AVERAGE(D40:D41)</f>
        <v>0.34171450000000003</v>
      </c>
      <c r="F40" s="27">
        <v>1.4279109999999999</v>
      </c>
      <c r="G40" s="27">
        <f>AVERAGE(F40:F41)</f>
        <v>1.3309055000000001</v>
      </c>
      <c r="H40" s="27">
        <v>0.26413500000000001</v>
      </c>
      <c r="I40" s="27">
        <f>AVERAGE(H40:H41)</f>
        <v>0.2168775</v>
      </c>
      <c r="J40" s="27">
        <v>1.517844</v>
      </c>
      <c r="K40" s="27">
        <f>AVERAGE(J40:J41)</f>
        <v>1.3982540000000001</v>
      </c>
      <c r="L40" s="28">
        <f>ROUND(AVERAGE(E40:E47),6)</f>
        <v>0.14925099999999999</v>
      </c>
      <c r="M40" s="28">
        <f>ROUND(AVERAGE(G40:G47),6)</f>
        <v>0.78106500000000001</v>
      </c>
      <c r="N40" s="28">
        <f>ROUND(AVERAGE(I40:I47),6)</f>
        <v>0.146039</v>
      </c>
      <c r="O40" s="28">
        <f>ROUND(AVERAGE(K40:K47),6)</f>
        <v>0.459476</v>
      </c>
    </row>
    <row r="41" spans="1:15">
      <c r="A41" s="6"/>
      <c r="B41" s="23"/>
      <c r="C41" s="24"/>
      <c r="D41" s="29">
        <v>0.337953</v>
      </c>
      <c r="E41" s="29"/>
      <c r="F41" s="29">
        <v>1.2339</v>
      </c>
      <c r="G41" s="29"/>
      <c r="H41" s="29">
        <v>0.16961999999999999</v>
      </c>
      <c r="I41" s="29"/>
      <c r="J41" s="29">
        <v>1.278664</v>
      </c>
      <c r="K41" s="29"/>
      <c r="L41" s="30">
        <f>ROUND(STDEV(E40:E47)/SQRT(COUNT(E40:E47)),8)</f>
        <v>6.4276490000000006E-2</v>
      </c>
      <c r="M41" s="30">
        <f>ROUND(STDEV(G40:G47)/SQRT(COUNT(G40:G47)),8)</f>
        <v>0.18827136</v>
      </c>
      <c r="N41" s="30">
        <f>ROUND(STDEV(I40:I47)/SQRT(COUNT(I40:I47)),8)</f>
        <v>2.691298E-2</v>
      </c>
      <c r="O41" s="30">
        <f>ROUND(STDEV(K40:K47)/SQRT(COUNT(K40:K47)),8)</f>
        <v>0.31359520000000002</v>
      </c>
    </row>
    <row r="42" spans="1:15">
      <c r="A42" s="6"/>
      <c r="B42" s="23"/>
      <c r="C42" s="24"/>
      <c r="D42" s="29">
        <v>6.5662999999999999E-2</v>
      </c>
      <c r="E42" s="27">
        <f>AVERAGE(D42:D43)</f>
        <v>7.3897500000000005E-2</v>
      </c>
      <c r="F42" s="29">
        <v>0.465812</v>
      </c>
      <c r="G42" s="27">
        <f>AVERAGE(F42:F43)</f>
        <v>0.61152050000000002</v>
      </c>
      <c r="H42" s="29">
        <v>0.108527</v>
      </c>
      <c r="I42" s="27">
        <f>AVERAGE(H42:H43)</f>
        <v>0.10817450000000001</v>
      </c>
      <c r="J42" s="29">
        <v>8.1553E-2</v>
      </c>
      <c r="K42" s="27">
        <f>AVERAGE(J42:J43)</f>
        <v>0.12071200000000001</v>
      </c>
      <c r="L42" s="31"/>
      <c r="M42" s="31"/>
      <c r="N42" s="31"/>
      <c r="O42" s="34"/>
    </row>
    <row r="43" spans="1:15">
      <c r="A43" s="6"/>
      <c r="B43" s="23"/>
      <c r="C43" s="24"/>
      <c r="D43" s="29">
        <v>8.2131999999999997E-2</v>
      </c>
      <c r="E43" s="29"/>
      <c r="F43" s="29">
        <v>0.75722900000000004</v>
      </c>
      <c r="G43" s="29"/>
      <c r="H43" s="29">
        <v>0.107822</v>
      </c>
      <c r="I43" s="29"/>
      <c r="J43" s="29">
        <v>0.15987100000000001</v>
      </c>
      <c r="K43" s="29"/>
      <c r="L43" s="31"/>
      <c r="M43" s="31"/>
      <c r="N43" s="31"/>
      <c r="O43" s="34"/>
    </row>
    <row r="44" spans="1:15">
      <c r="A44" s="6"/>
      <c r="B44" s="23"/>
      <c r="C44" s="24"/>
      <c r="D44" s="29">
        <v>9.2093999999999995E-2</v>
      </c>
      <c r="E44" s="27">
        <f>AVERAGE(D44:D45)</f>
        <v>9.0677000000000008E-2</v>
      </c>
      <c r="F44" s="29">
        <v>0.72876700000000005</v>
      </c>
      <c r="G44" s="27">
        <f>AVERAGE(F44:F45)</f>
        <v>0.69572900000000004</v>
      </c>
      <c r="H44" s="29">
        <v>0.17391300000000001</v>
      </c>
      <c r="I44" s="27">
        <f>AVERAGE(H44:H45)</f>
        <v>0.15867300000000001</v>
      </c>
      <c r="J44" s="29">
        <v>0.17325599999999999</v>
      </c>
      <c r="K44" s="27">
        <f>AVERAGE(J44:J45)</f>
        <v>0.2043605</v>
      </c>
      <c r="L44" s="31"/>
      <c r="M44" s="31"/>
      <c r="N44" s="31"/>
      <c r="O44" s="34"/>
    </row>
    <row r="45" spans="1:15">
      <c r="A45" s="6"/>
      <c r="B45" s="23"/>
      <c r="C45" s="24"/>
      <c r="D45" s="29">
        <v>8.9260000000000006E-2</v>
      </c>
      <c r="E45" s="29"/>
      <c r="F45" s="29">
        <v>0.66269100000000003</v>
      </c>
      <c r="G45" s="29"/>
      <c r="H45" s="29">
        <v>0.143433</v>
      </c>
      <c r="I45" s="29"/>
      <c r="J45" s="29">
        <v>0.23546500000000001</v>
      </c>
      <c r="K45" s="29"/>
      <c r="L45" s="31"/>
      <c r="M45" s="31"/>
      <c r="N45" s="31"/>
      <c r="O45" s="34"/>
    </row>
    <row r="46" spans="1:15">
      <c r="A46" s="6"/>
      <c r="B46" s="23"/>
      <c r="C46" s="24"/>
      <c r="D46" s="29">
        <v>8.1962999999999994E-2</v>
      </c>
      <c r="E46" s="27">
        <f>AVERAGE(D46:D47)</f>
        <v>9.0715999999999991E-2</v>
      </c>
      <c r="F46" s="29">
        <v>0.50595500000000004</v>
      </c>
      <c r="G46" s="27">
        <f>AVERAGE(F46:F47)</f>
        <v>0.48610550000000002</v>
      </c>
      <c r="H46" s="29">
        <v>0.126466</v>
      </c>
      <c r="I46" s="27">
        <f>AVERAGE(H46:H47)</f>
        <v>0.10042899999999999</v>
      </c>
      <c r="J46" s="29">
        <v>0.13134599999999999</v>
      </c>
      <c r="K46" s="27">
        <f>AVERAGE(J46:J47)</f>
        <v>0.1145785</v>
      </c>
      <c r="L46" s="31"/>
      <c r="M46" s="31"/>
      <c r="N46" s="31"/>
      <c r="O46" s="34"/>
    </row>
    <row r="47" spans="1:15">
      <c r="A47" s="6"/>
      <c r="B47" s="25"/>
      <c r="C47" s="26"/>
      <c r="D47" s="33">
        <v>9.9469000000000002E-2</v>
      </c>
      <c r="E47" s="33"/>
      <c r="F47" s="33">
        <v>0.466256</v>
      </c>
      <c r="G47" s="33"/>
      <c r="H47" s="33">
        <v>7.4392E-2</v>
      </c>
      <c r="I47" s="33"/>
      <c r="J47" s="33">
        <v>9.7810999999999995E-2</v>
      </c>
      <c r="K47" s="37"/>
      <c r="L47" s="32"/>
      <c r="M47" s="32"/>
      <c r="N47" s="32"/>
      <c r="O47" s="35"/>
    </row>
    <row r="48" spans="1:15">
      <c r="A48" s="6"/>
      <c r="B48" s="6"/>
      <c r="C48" s="6"/>
      <c r="D48" s="6"/>
      <c r="E48" s="6"/>
      <c r="F48" s="40"/>
      <c r="G48" s="40"/>
      <c r="H48" s="6"/>
      <c r="I48" s="6"/>
      <c r="J48" s="40"/>
      <c r="K48" s="40"/>
      <c r="L48" s="6"/>
      <c r="M48" s="6"/>
      <c r="N48" s="6"/>
      <c r="O48" s="39"/>
    </row>
    <row r="49" spans="1:15">
      <c r="A49" s="6"/>
      <c r="B49" s="6"/>
      <c r="C49" s="6"/>
      <c r="D49" s="6"/>
      <c r="E49" s="6"/>
      <c r="F49" s="40"/>
      <c r="G49" s="40"/>
      <c r="H49" s="6"/>
      <c r="I49" s="6"/>
      <c r="J49" s="40"/>
      <c r="K49" s="40"/>
      <c r="L49" s="6"/>
      <c r="M49" s="6"/>
      <c r="N49" s="6"/>
      <c r="O49" s="39"/>
    </row>
    <row r="50" spans="1:15">
      <c r="A50" s="6"/>
      <c r="B50" s="6"/>
      <c r="C50" s="6"/>
      <c r="D50" s="6"/>
      <c r="E50" s="6"/>
      <c r="F50" s="40"/>
      <c r="G50" s="40"/>
      <c r="H50" s="6"/>
      <c r="I50" s="6"/>
      <c r="J50" s="40"/>
      <c r="K50" s="40"/>
      <c r="L50" s="6"/>
      <c r="M50" s="6"/>
      <c r="N50" s="6"/>
      <c r="O50" s="39"/>
    </row>
    <row r="51" spans="1:15">
      <c r="A51" s="6"/>
      <c r="B51" s="6"/>
      <c r="C51" s="6"/>
      <c r="D51" s="6"/>
      <c r="E51" s="6"/>
      <c r="F51" s="40"/>
      <c r="G51" s="40"/>
      <c r="H51" s="6"/>
      <c r="I51" s="6"/>
      <c r="J51" s="40"/>
      <c r="K51" s="40"/>
      <c r="L51" s="6"/>
      <c r="M51" s="6"/>
      <c r="N51" s="6"/>
      <c r="O51" s="39"/>
    </row>
    <row r="52" spans="1:15" ht="13">
      <c r="A52" s="7" t="s">
        <v>13</v>
      </c>
      <c r="B52" s="1" t="s">
        <v>25</v>
      </c>
      <c r="C52" s="50" t="s">
        <v>28</v>
      </c>
      <c r="F52" s="9"/>
      <c r="G52" s="9"/>
      <c r="H52" s="9"/>
      <c r="I52" s="9"/>
      <c r="L52" s="47" t="s">
        <v>7</v>
      </c>
      <c r="M52" s="48" t="s">
        <v>8</v>
      </c>
      <c r="N52" s="47" t="s">
        <v>21</v>
      </c>
      <c r="O52" s="48" t="s">
        <v>22</v>
      </c>
    </row>
    <row r="53" spans="1:15">
      <c r="A53" s="38"/>
      <c r="B53" s="1" t="s">
        <v>26</v>
      </c>
      <c r="C53" s="1" t="s">
        <v>27</v>
      </c>
      <c r="D53" s="4" t="s">
        <v>9</v>
      </c>
      <c r="E53" s="2" t="s">
        <v>0</v>
      </c>
      <c r="F53" s="10" t="s">
        <v>11</v>
      </c>
      <c r="G53" s="2" t="s">
        <v>0</v>
      </c>
      <c r="H53" s="4" t="s">
        <v>10</v>
      </c>
      <c r="I53" s="2" t="s">
        <v>0</v>
      </c>
      <c r="J53" s="3" t="s">
        <v>12</v>
      </c>
      <c r="K53" s="2" t="s">
        <v>0</v>
      </c>
      <c r="L53" s="47" t="s">
        <v>23</v>
      </c>
      <c r="M53" s="48" t="s">
        <v>23</v>
      </c>
      <c r="N53" s="47" t="s">
        <v>23</v>
      </c>
      <c r="O53" s="48" t="s">
        <v>23</v>
      </c>
    </row>
    <row r="54" spans="1:15">
      <c r="A54" s="38"/>
    </row>
    <row r="55" spans="1:15">
      <c r="A55" s="9"/>
      <c r="B55" s="1" t="s">
        <v>1</v>
      </c>
      <c r="C55" s="1" t="s">
        <v>3</v>
      </c>
      <c r="D55" s="11">
        <v>4.5962999999999997E-2</v>
      </c>
      <c r="E55" s="11">
        <f>AVERAGE(D55:D56)</f>
        <v>5.0519999999999995E-2</v>
      </c>
      <c r="F55" s="11">
        <v>1.3222529999999999</v>
      </c>
      <c r="G55" s="11">
        <f>AVERAGE(F55:F56)</f>
        <v>1.4970140000000001</v>
      </c>
      <c r="H55" s="11">
        <v>3.807E-2</v>
      </c>
      <c r="I55" s="11">
        <f>AVERAGE(H55:H56)</f>
        <v>4.7305E-2</v>
      </c>
      <c r="J55" s="11">
        <v>0.68025899999999995</v>
      </c>
      <c r="K55" s="11">
        <f>AVERAGE(J55:J56)</f>
        <v>0.70602399999999998</v>
      </c>
      <c r="L55" s="13">
        <f>ROUND(AVERAGE(E55:E66),6)</f>
        <v>5.3057E-2</v>
      </c>
      <c r="M55" s="14">
        <f>ROUND(AVERAGE(G55:G66),6)</f>
        <v>6.5677659999999998</v>
      </c>
      <c r="N55" s="14">
        <f>ROUND(AVERAGE(I55:I66),6)</f>
        <v>7.6332999999999998E-2</v>
      </c>
      <c r="O55" s="14">
        <f>ROUND(AVERAGE(K55:K66),6)</f>
        <v>3.7666219999999999</v>
      </c>
    </row>
    <row r="56" spans="1:15">
      <c r="A56" s="38"/>
      <c r="D56" s="11">
        <v>5.5077000000000001E-2</v>
      </c>
      <c r="E56" s="11"/>
      <c r="F56" s="11">
        <v>1.671775</v>
      </c>
      <c r="G56" s="11"/>
      <c r="H56" s="11">
        <v>5.654E-2</v>
      </c>
      <c r="I56" s="11"/>
      <c r="J56" s="11">
        <v>0.73178900000000002</v>
      </c>
      <c r="K56" s="11"/>
      <c r="L56" s="13">
        <f>ROUND(STDEV(E55:E66)/SQRT(COUNT(E55:E66)),8)</f>
        <v>4.6070499999999997E-3</v>
      </c>
      <c r="M56" s="14">
        <f>ROUND(STDEV(G55:G66)/SQRT(COUNT(G55:G66)),8)</f>
        <v>2.0379119800000001</v>
      </c>
      <c r="N56" s="14">
        <f>ROUND(STDEV(I55:I66)/SQRT(COUNT(I55:I66)),8)</f>
        <v>1.069141E-2</v>
      </c>
      <c r="O56" s="14">
        <f>ROUND(STDEV(K55:K66)/SQRT(COUNT(K55:K66)),8)</f>
        <v>0.80808312000000004</v>
      </c>
    </row>
    <row r="57" spans="1:15">
      <c r="A57" s="38"/>
      <c r="B57" s="6"/>
      <c r="C57" s="6"/>
      <c r="D57" s="11">
        <v>6.0678999999999997E-2</v>
      </c>
      <c r="E57" s="11">
        <f>AVERAGE(D57:D58)</f>
        <v>6.6054000000000002E-2</v>
      </c>
      <c r="F57" s="11">
        <v>10.282946000000001</v>
      </c>
      <c r="G57" s="11">
        <f>AVERAGE(F57:F58)</f>
        <v>9.5445740000000008</v>
      </c>
      <c r="H57" s="11">
        <v>9.9305000000000004E-2</v>
      </c>
      <c r="I57" s="11">
        <f>AVERAGE(H57:H58)</f>
        <v>9.0570999999999999E-2</v>
      </c>
      <c r="J57" s="11">
        <v>3.0876459999999999</v>
      </c>
      <c r="K57" s="11">
        <f>AVERAGE(J57:J58)</f>
        <v>3.4247364999999999</v>
      </c>
      <c r="L57" s="13"/>
      <c r="N57" s="13"/>
      <c r="O57" s="13"/>
    </row>
    <row r="58" spans="1:15">
      <c r="A58" s="6"/>
      <c r="B58" s="9"/>
      <c r="C58" s="9"/>
      <c r="D58" s="11">
        <v>7.1429000000000006E-2</v>
      </c>
      <c r="E58" s="11"/>
      <c r="F58" s="11">
        <v>8.8062020000000008</v>
      </c>
      <c r="G58" s="11"/>
      <c r="H58" s="11">
        <v>8.1836999999999993E-2</v>
      </c>
      <c r="I58" s="11"/>
      <c r="J58" s="11">
        <v>3.7618269999999998</v>
      </c>
      <c r="K58" s="11"/>
      <c r="L58" s="13"/>
      <c r="N58" s="13"/>
      <c r="O58" s="15"/>
    </row>
    <row r="59" spans="1:15">
      <c r="B59" s="6"/>
      <c r="C59" s="6"/>
      <c r="D59" s="11">
        <v>3.9938000000000001E-2</v>
      </c>
      <c r="E59" s="11">
        <f>AVERAGE(D59:D60)</f>
        <v>4.4317499999999996E-2</v>
      </c>
      <c r="F59" s="11">
        <v>13.414058000000001</v>
      </c>
      <c r="G59" s="11">
        <f>AVERAGE(F59:F60)</f>
        <v>14.285292500000001</v>
      </c>
      <c r="H59" s="11">
        <v>9.0028999999999998E-2</v>
      </c>
      <c r="I59" s="11">
        <f>AVERAGE(H59:H60)</f>
        <v>9.4143499999999991E-2</v>
      </c>
      <c r="J59" s="11">
        <v>6.1699640000000002</v>
      </c>
      <c r="K59" s="11">
        <f>AVERAGE(J59:J60)</f>
        <v>6.0276529999999999</v>
      </c>
    </row>
    <row r="60" spans="1:15">
      <c r="B60" s="9"/>
      <c r="C60" s="9"/>
      <c r="D60" s="11">
        <v>4.8696999999999997E-2</v>
      </c>
      <c r="E60" s="11"/>
      <c r="F60" s="11">
        <v>15.156527000000001</v>
      </c>
      <c r="G60" s="11"/>
      <c r="H60" s="11">
        <v>9.8257999999999998E-2</v>
      </c>
      <c r="I60" s="11"/>
      <c r="J60" s="11">
        <v>5.8853419999999996</v>
      </c>
      <c r="K60" s="11"/>
      <c r="L60" s="13"/>
      <c r="M60" s="13"/>
      <c r="N60" s="13"/>
      <c r="O60" s="13"/>
    </row>
    <row r="61" spans="1:15">
      <c r="B61" s="1"/>
      <c r="C61" s="1"/>
      <c r="D61" s="11">
        <v>4.3626999999999999E-2</v>
      </c>
      <c r="E61" s="11">
        <f>AVERAGE(D61:D62)</f>
        <v>5.1336E-2</v>
      </c>
      <c r="F61" s="11">
        <v>2.500915</v>
      </c>
      <c r="G61" s="11">
        <f>AVERAGE(F61:F62)</f>
        <v>2.3987445000000003</v>
      </c>
      <c r="H61" s="11">
        <v>5.6395000000000001E-2</v>
      </c>
      <c r="I61" s="11">
        <f>AVERAGE(H61:H62)</f>
        <v>7.331399999999999E-2</v>
      </c>
      <c r="J61" s="11">
        <v>5.4191219999999998</v>
      </c>
      <c r="K61" s="11">
        <f>AVERAGE(J61:J62)</f>
        <v>5.8220679999999998</v>
      </c>
      <c r="L61" s="13"/>
      <c r="N61" s="14"/>
      <c r="O61" s="14"/>
    </row>
    <row r="62" spans="1:15">
      <c r="B62" s="9"/>
      <c r="C62" s="9"/>
      <c r="D62" s="11">
        <v>5.9045E-2</v>
      </c>
      <c r="E62" s="11"/>
      <c r="F62" s="11">
        <v>2.2965740000000001</v>
      </c>
      <c r="G62" s="11"/>
      <c r="H62" s="11">
        <v>9.0232999999999994E-2</v>
      </c>
      <c r="I62" s="11"/>
      <c r="J62" s="11">
        <v>6.2250139999999998</v>
      </c>
      <c r="K62" s="11"/>
      <c r="L62" s="13"/>
      <c r="N62" s="14"/>
      <c r="O62" s="14"/>
    </row>
    <row r="63" spans="1:15">
      <c r="B63" s="6"/>
      <c r="C63" s="6"/>
      <c r="D63" s="11"/>
      <c r="E63" s="11"/>
      <c r="F63" s="11">
        <v>8.4353510000000007</v>
      </c>
      <c r="G63" s="11">
        <f>AVERAGE(F63:F64)</f>
        <v>8.2919975000000008</v>
      </c>
      <c r="H63" s="11"/>
      <c r="I63" s="11"/>
      <c r="J63" s="11">
        <v>3.0903230000000002</v>
      </c>
      <c r="K63" s="11">
        <f>AVERAGE(J63:J64)</f>
        <v>2.8907025000000002</v>
      </c>
      <c r="L63" s="13"/>
      <c r="M63" s="13"/>
      <c r="N63" s="13"/>
      <c r="O63" s="13"/>
    </row>
    <row r="64" spans="1:15">
      <c r="B64" s="9"/>
      <c r="C64" s="9"/>
      <c r="D64" s="11"/>
      <c r="E64" s="11"/>
      <c r="F64" s="11">
        <v>8.1486440000000009</v>
      </c>
      <c r="G64" s="11"/>
      <c r="H64" s="11"/>
      <c r="I64" s="11"/>
      <c r="J64" s="11">
        <v>2.6910820000000002</v>
      </c>
      <c r="K64" s="11"/>
      <c r="L64" s="13"/>
      <c r="M64" s="15"/>
      <c r="N64" s="13"/>
      <c r="O64" s="15"/>
    </row>
    <row r="65" spans="1:15">
      <c r="B65" s="6"/>
      <c r="C65" s="6"/>
      <c r="D65" s="11"/>
      <c r="E65" s="11"/>
      <c r="F65" s="11">
        <v>3.403912</v>
      </c>
      <c r="G65" s="11">
        <f>AVERAGE(F65:F66)</f>
        <v>3.3889744999999998</v>
      </c>
      <c r="H65" s="11"/>
      <c r="I65" s="11"/>
      <c r="J65" s="11">
        <v>4.026097</v>
      </c>
      <c r="K65" s="11">
        <f>AVERAGE(J65:J66)</f>
        <v>3.7285485</v>
      </c>
      <c r="L65" s="8"/>
      <c r="M65" s="8"/>
      <c r="N65" s="8"/>
      <c r="O65" s="8"/>
    </row>
    <row r="66" spans="1:15">
      <c r="B66" s="9"/>
      <c r="C66" s="9"/>
      <c r="D66" s="11"/>
      <c r="E66" s="12"/>
      <c r="F66" s="11">
        <v>3.374037</v>
      </c>
      <c r="G66" s="12"/>
      <c r="H66" s="11"/>
      <c r="I66" s="12"/>
      <c r="J66" s="11">
        <v>3.431</v>
      </c>
      <c r="K66" s="12"/>
      <c r="L66" s="8"/>
      <c r="M66" s="8"/>
      <c r="N66" s="8"/>
      <c r="O66" s="8"/>
    </row>
    <row r="67" spans="1:15">
      <c r="B67" s="16" t="s">
        <v>2</v>
      </c>
      <c r="C67" s="17" t="s">
        <v>3</v>
      </c>
      <c r="D67" s="27">
        <v>3.0204000000000002E-2</v>
      </c>
      <c r="E67" s="27">
        <f>AVERAGE(D67:D68)</f>
        <v>2.57415E-2</v>
      </c>
      <c r="F67" s="27">
        <v>0.30851000000000001</v>
      </c>
      <c r="G67" s="27">
        <f>AVERAGE(F67:F68)</f>
        <v>0.42938399999999999</v>
      </c>
      <c r="H67" s="27">
        <v>7.9616999999999993E-2</v>
      </c>
      <c r="I67" s="27">
        <f>AVERAGE(H67:H68)</f>
        <v>6.7486500000000005E-2</v>
      </c>
      <c r="J67" s="27">
        <v>0.29839199999999999</v>
      </c>
      <c r="K67" s="27">
        <f>AVERAGE(J67:J68)</f>
        <v>0.40868149999999998</v>
      </c>
      <c r="L67" s="28">
        <f>ROUND(AVERAGE(E67:E78),6)</f>
        <v>5.8126999999999998E-2</v>
      </c>
      <c r="M67" s="28">
        <f>ROUND(AVERAGE(G67:G78),6)</f>
        <v>0.459148</v>
      </c>
      <c r="N67" s="28">
        <f>ROUND(AVERAGE(I67:I78),6)</f>
        <v>0.105863</v>
      </c>
      <c r="O67" s="28">
        <f>ROUND(AVERAGE(K67:K78),6)</f>
        <v>0.344441</v>
      </c>
    </row>
    <row r="68" spans="1:15">
      <c r="B68" s="18"/>
      <c r="C68" s="19"/>
      <c r="D68" s="29">
        <v>2.1278999999999999E-2</v>
      </c>
      <c r="E68" s="29"/>
      <c r="F68" s="29">
        <v>0.55025800000000002</v>
      </c>
      <c r="G68" s="29"/>
      <c r="H68" s="29">
        <v>5.5356000000000002E-2</v>
      </c>
      <c r="I68" s="29"/>
      <c r="J68" s="29">
        <v>0.51897099999999996</v>
      </c>
      <c r="K68" s="29"/>
      <c r="L68" s="30">
        <f>ROUND(STDEV(E67:E78)/SQRT(COUNT(E67:E78)),8)</f>
        <v>9.1474099999999999E-3</v>
      </c>
      <c r="M68" s="30">
        <f>ROUND(STDEV(G67:G78)/SQRT(COUNT(G67:G78)),8)</f>
        <v>0.14783145</v>
      </c>
      <c r="N68" s="30">
        <f>ROUND(STDEV(I67:I78)/SQRT(COUNT(I67:I78)),8)</f>
        <v>1.703905E-2</v>
      </c>
      <c r="O68" s="30">
        <f>ROUND(STDEV(K67:K78)/SQRT(COUNT(K67:K78)),8)</f>
        <v>4.6378120000000002E-2</v>
      </c>
    </row>
    <row r="69" spans="1:15">
      <c r="B69" s="18"/>
      <c r="C69" s="19"/>
      <c r="D69" s="27">
        <v>5.6591000000000002E-2</v>
      </c>
      <c r="E69" s="27">
        <f>AVERAGE(D69:D70)</f>
        <v>5.1761500000000002E-2</v>
      </c>
      <c r="F69" s="27">
        <v>0.22362399999999999</v>
      </c>
      <c r="G69" s="27">
        <f>AVERAGE(F69:F70)</f>
        <v>0.24942149999999999</v>
      </c>
      <c r="H69" s="27">
        <v>8.7363999999999997E-2</v>
      </c>
      <c r="I69" s="27">
        <f>AVERAGE(H69:H70)</f>
        <v>9.8612499999999992E-2</v>
      </c>
      <c r="J69" s="27">
        <v>0.48319899999999999</v>
      </c>
      <c r="K69" s="27">
        <f>AVERAGE(J69:J70)</f>
        <v>0.45385999999999999</v>
      </c>
      <c r="L69" s="30"/>
      <c r="M69" s="31"/>
      <c r="N69" s="30"/>
      <c r="O69" s="31"/>
    </row>
    <row r="70" spans="1:15">
      <c r="B70" s="18"/>
      <c r="C70" s="19"/>
      <c r="D70" s="29">
        <v>4.6932000000000001E-2</v>
      </c>
      <c r="E70" s="29"/>
      <c r="F70" s="29">
        <v>0.27521899999999999</v>
      </c>
      <c r="G70" s="29"/>
      <c r="H70" s="29">
        <v>0.109861</v>
      </c>
      <c r="I70" s="29"/>
      <c r="J70" s="29">
        <v>0.42452099999999998</v>
      </c>
      <c r="K70" s="29"/>
      <c r="L70" s="30"/>
      <c r="M70" s="31"/>
      <c r="N70" s="30"/>
      <c r="O70" s="31"/>
    </row>
    <row r="71" spans="1:15">
      <c r="A71" s="6"/>
      <c r="B71" s="18"/>
      <c r="C71" s="19"/>
      <c r="D71" s="27">
        <v>5.0297000000000001E-2</v>
      </c>
      <c r="E71" s="27">
        <f>AVERAGE(D71:D72)</f>
        <v>6.7519999999999997E-2</v>
      </c>
      <c r="F71" s="27">
        <v>0.56481499999999996</v>
      </c>
      <c r="G71" s="27">
        <f>AVERAGE(F71:F72)</f>
        <v>0.50143699999999991</v>
      </c>
      <c r="H71" s="27">
        <v>8.5459999999999994E-2</v>
      </c>
      <c r="I71" s="27">
        <f>AVERAGE(H71:H72)</f>
        <v>7.8290499999999999E-2</v>
      </c>
      <c r="J71" s="27">
        <v>0.26010100000000003</v>
      </c>
      <c r="K71" s="27">
        <f>AVERAGE(J71:J72)</f>
        <v>0.26040550000000001</v>
      </c>
      <c r="L71" s="31"/>
      <c r="M71" s="31"/>
      <c r="N71" s="31"/>
      <c r="O71" s="31"/>
    </row>
    <row r="72" spans="1:15">
      <c r="A72" s="6"/>
      <c r="B72" s="18"/>
      <c r="C72" s="19"/>
      <c r="D72" s="29">
        <v>8.4742999999999999E-2</v>
      </c>
      <c r="E72" s="29"/>
      <c r="F72" s="29">
        <v>0.43805899999999998</v>
      </c>
      <c r="G72" s="29"/>
      <c r="H72" s="29">
        <v>7.1121000000000004E-2</v>
      </c>
      <c r="I72" s="29"/>
      <c r="J72" s="29">
        <v>0.26071</v>
      </c>
      <c r="K72" s="29"/>
      <c r="L72" s="31"/>
      <c r="M72" s="31"/>
      <c r="N72" s="31"/>
      <c r="O72" s="31"/>
    </row>
    <row r="73" spans="1:15">
      <c r="A73" s="6"/>
      <c r="B73" s="18"/>
      <c r="C73" s="19"/>
      <c r="D73" s="27">
        <v>5.1608000000000001E-2</v>
      </c>
      <c r="E73" s="27">
        <f>AVERAGE(D73:D74)</f>
        <v>5.3828500000000001E-2</v>
      </c>
      <c r="F73" s="27">
        <v>0.12062</v>
      </c>
      <c r="G73" s="27">
        <f>AVERAGE(F73:F74)</f>
        <v>0.12320500000000001</v>
      </c>
      <c r="H73" s="27">
        <v>7.6590000000000005E-2</v>
      </c>
      <c r="I73" s="27">
        <f>AVERAGE(H73:H74)</f>
        <v>9.3689999999999996E-2</v>
      </c>
      <c r="J73" s="27">
        <v>0.46573900000000001</v>
      </c>
      <c r="K73" s="27">
        <f>AVERAGE(J73:J74)</f>
        <v>0.46002850000000001</v>
      </c>
      <c r="L73" s="31"/>
      <c r="M73" s="31"/>
      <c r="N73" s="31"/>
      <c r="O73" s="31"/>
    </row>
    <row r="74" spans="1:15">
      <c r="A74" s="6"/>
      <c r="B74" s="18"/>
      <c r="C74" s="19"/>
      <c r="D74" s="29">
        <v>5.6049000000000002E-2</v>
      </c>
      <c r="E74" s="29"/>
      <c r="F74" s="29">
        <v>0.12579000000000001</v>
      </c>
      <c r="G74" s="29"/>
      <c r="H74" s="29">
        <v>0.11079</v>
      </c>
      <c r="I74" s="29"/>
      <c r="J74" s="29">
        <v>0.454318</v>
      </c>
      <c r="K74" s="29"/>
      <c r="L74" s="31"/>
      <c r="M74" s="31"/>
      <c r="N74" s="31"/>
      <c r="O74" s="31"/>
    </row>
    <row r="75" spans="1:15">
      <c r="A75" s="6"/>
      <c r="B75" s="18"/>
      <c r="C75" s="19"/>
      <c r="D75" s="27">
        <v>9.5295000000000005E-2</v>
      </c>
      <c r="E75" s="27">
        <f>AVERAGE(D75:D76)</f>
        <v>9.4292000000000001E-2</v>
      </c>
      <c r="F75" s="27">
        <v>0.99149100000000001</v>
      </c>
      <c r="G75" s="27">
        <f>AVERAGE(F75:F76)</f>
        <v>1.146425</v>
      </c>
      <c r="H75" s="27">
        <v>0.12371500000000001</v>
      </c>
      <c r="I75" s="27">
        <f>AVERAGE(H75:H76)</f>
        <v>0.18482499999999999</v>
      </c>
      <c r="J75" s="27">
        <v>0.31531599999999999</v>
      </c>
      <c r="K75" s="27">
        <f>AVERAGE(J75:J76)</f>
        <v>0.300784</v>
      </c>
      <c r="L75" s="31"/>
      <c r="M75" s="31"/>
      <c r="N75" s="31"/>
      <c r="O75" s="31"/>
    </row>
    <row r="76" spans="1:15">
      <c r="A76" s="6"/>
      <c r="B76" s="18"/>
      <c r="C76" s="19"/>
      <c r="D76" s="29">
        <v>9.3288999999999997E-2</v>
      </c>
      <c r="E76" s="29"/>
      <c r="F76" s="29">
        <v>1.3013589999999999</v>
      </c>
      <c r="G76" s="29"/>
      <c r="H76" s="29">
        <v>0.24593499999999999</v>
      </c>
      <c r="I76" s="29"/>
      <c r="J76" s="29">
        <v>0.28625200000000001</v>
      </c>
      <c r="K76" s="29"/>
      <c r="L76" s="31"/>
      <c r="M76" s="31"/>
      <c r="N76" s="31"/>
      <c r="O76" s="31"/>
    </row>
    <row r="77" spans="1:15">
      <c r="A77" s="6"/>
      <c r="B77" s="18"/>
      <c r="C77" s="19"/>
      <c r="D77" s="27">
        <v>5.6548000000000001E-2</v>
      </c>
      <c r="E77" s="27">
        <f>AVERAGE(D77:D78)</f>
        <v>5.5616499999999999E-2</v>
      </c>
      <c r="F77" s="27">
        <v>0.295292</v>
      </c>
      <c r="G77" s="27">
        <f>AVERAGE(F77:F78)</f>
        <v>0.30501400000000001</v>
      </c>
      <c r="H77" s="27">
        <v>0.109015</v>
      </c>
      <c r="I77" s="27">
        <f>AVERAGE(H77:H78)</f>
        <v>0.112276</v>
      </c>
      <c r="J77" s="27">
        <v>0.20263300000000001</v>
      </c>
      <c r="K77" s="27">
        <f>AVERAGE(J77:J78)</f>
        <v>0.18288550000000001</v>
      </c>
      <c r="L77" s="31"/>
      <c r="M77" s="31"/>
      <c r="N77" s="31"/>
      <c r="O77" s="31"/>
    </row>
    <row r="78" spans="1:15">
      <c r="A78" s="6"/>
      <c r="B78" s="20"/>
      <c r="C78" s="21"/>
      <c r="D78" s="29">
        <v>5.4684999999999997E-2</v>
      </c>
      <c r="E78" s="33"/>
      <c r="F78" s="29">
        <v>0.31473600000000002</v>
      </c>
      <c r="G78" s="33"/>
      <c r="H78" s="29">
        <v>0.115537</v>
      </c>
      <c r="I78" s="33"/>
      <c r="J78" s="29">
        <v>0.16313800000000001</v>
      </c>
      <c r="K78" s="33"/>
      <c r="L78" s="32"/>
      <c r="M78" s="32"/>
      <c r="N78" s="32"/>
      <c r="O78" s="32"/>
    </row>
    <row r="79" spans="1:15">
      <c r="A79" s="6"/>
      <c r="B79" s="1" t="s">
        <v>1</v>
      </c>
      <c r="C79" s="9" t="s">
        <v>5</v>
      </c>
      <c r="D79" s="11">
        <v>0.102648</v>
      </c>
      <c r="E79" s="11">
        <f>AVERAGE(D79:D80)</f>
        <v>0.10373550000000001</v>
      </c>
      <c r="F79" s="11">
        <v>10.531397</v>
      </c>
      <c r="G79" s="11">
        <f>AVERAGE(F79:F80)</f>
        <v>10.180350499999999</v>
      </c>
      <c r="H79" s="11">
        <v>7.9533000000000006E-2</v>
      </c>
      <c r="I79" s="11">
        <f>AVERAGE(H79:H80)</f>
        <v>7.5426999999999994E-2</v>
      </c>
      <c r="J79" s="11">
        <v>0.55232899999999996</v>
      </c>
      <c r="K79" s="11">
        <f>AVERAGE(J79:J80)</f>
        <v>0.49345849999999997</v>
      </c>
      <c r="L79" s="13">
        <f>ROUND(AVERAGE(E79:E86),6)</f>
        <v>6.9045999999999996E-2</v>
      </c>
      <c r="M79" s="14">
        <f>ROUND(AVERAGE(G79:G86),6)</f>
        <v>5.3138779999999999</v>
      </c>
      <c r="N79" s="13">
        <f>ROUND(AVERAGE(I79:I86),6)</f>
        <v>7.8649999999999998E-2</v>
      </c>
      <c r="O79" s="14">
        <f>ROUND(AVERAGE(K79:K86),6)</f>
        <v>0.505803</v>
      </c>
    </row>
    <row r="80" spans="1:15">
      <c r="A80" s="6"/>
      <c r="B80" s="9"/>
      <c r="C80" s="9"/>
      <c r="D80" s="11">
        <v>0.104823</v>
      </c>
      <c r="E80" s="11"/>
      <c r="F80" s="11">
        <v>9.8293040000000005</v>
      </c>
      <c r="G80" s="11"/>
      <c r="H80" s="11">
        <v>7.1320999999999996E-2</v>
      </c>
      <c r="I80" s="11"/>
      <c r="J80" s="11">
        <v>0.43458799999999997</v>
      </c>
      <c r="K80" s="11"/>
      <c r="L80" s="13">
        <f>ROUND(STDEV(E79:E86)/SQRT(COUNT(E79:E86)),8)</f>
        <v>1.7222089999999999E-2</v>
      </c>
      <c r="M80" s="14">
        <f>ROUND(STDEV(G79:G86)/SQRT(COUNT(G79:G86)),8)</f>
        <v>2.2960974300000001</v>
      </c>
      <c r="N80" s="13">
        <f>ROUND(STDEV(I79:I86)/SQRT(COUNT(I79:I86)),8)</f>
        <v>5.62511E-3</v>
      </c>
      <c r="O80" s="14">
        <f>ROUND(STDEV(K79:K86)/SQRT(COUNT(K79:K86)),8)</f>
        <v>0.25019593000000001</v>
      </c>
    </row>
    <row r="81" spans="1:15">
      <c r="A81" s="6"/>
      <c r="B81" s="9"/>
      <c r="C81" s="9"/>
      <c r="D81" s="11">
        <v>2.6856000000000001E-2</v>
      </c>
      <c r="E81" s="11">
        <f>AVERAGE(D81:D82)</f>
        <v>3.603E-2</v>
      </c>
      <c r="F81" s="11">
        <v>6.841901</v>
      </c>
      <c r="G81" s="11">
        <f>AVERAGE(F81:F82)</f>
        <v>8.1968309999999995</v>
      </c>
      <c r="H81" s="11">
        <v>6.2512999999999999E-2</v>
      </c>
      <c r="I81" s="11">
        <f>AVERAGE(H81:H82)</f>
        <v>6.5797500000000009E-2</v>
      </c>
      <c r="J81" s="11">
        <v>1.0752759999999999</v>
      </c>
      <c r="K81" s="11">
        <f>AVERAGE(J81:J82)</f>
        <v>1.210132</v>
      </c>
      <c r="L81" s="6"/>
      <c r="M81" s="6"/>
      <c r="N81" s="6"/>
      <c r="O81" s="6"/>
    </row>
    <row r="82" spans="1:15">
      <c r="A82" s="6"/>
      <c r="B82" s="9"/>
      <c r="C82" s="9"/>
      <c r="D82" s="11">
        <v>4.5204000000000001E-2</v>
      </c>
      <c r="E82" s="11"/>
      <c r="F82" s="11">
        <v>9.5517610000000008</v>
      </c>
      <c r="G82" s="11"/>
      <c r="H82" s="11">
        <v>6.9082000000000005E-2</v>
      </c>
      <c r="I82" s="11"/>
      <c r="J82" s="11">
        <v>1.3449880000000001</v>
      </c>
      <c r="K82" s="11"/>
      <c r="L82" s="6"/>
      <c r="M82" s="6"/>
      <c r="N82" s="6"/>
      <c r="O82" s="6"/>
    </row>
    <row r="83" spans="1:15">
      <c r="A83" s="6"/>
      <c r="B83" s="9"/>
      <c r="C83" s="9"/>
      <c r="D83" s="11">
        <v>9.1120000000000007E-2</v>
      </c>
      <c r="E83" s="11">
        <f>AVERAGE(D83:D84)</f>
        <v>9.3353500000000006E-2</v>
      </c>
      <c r="F83" s="11">
        <v>2.1198860000000002</v>
      </c>
      <c r="G83" s="11">
        <f>AVERAGE(F83:F84)</f>
        <v>2.2278320000000003</v>
      </c>
      <c r="H83" s="11">
        <v>8.0137E-2</v>
      </c>
      <c r="I83" s="11">
        <f>AVERAGE(H83:H84)</f>
        <v>9.2808000000000002E-2</v>
      </c>
      <c r="J83" s="11">
        <v>0.24235200000000001</v>
      </c>
      <c r="K83" s="11">
        <f>AVERAGE(J83:J84)</f>
        <v>0.247914</v>
      </c>
      <c r="L83" s="6"/>
      <c r="M83" s="6"/>
      <c r="N83" s="6"/>
      <c r="O83" s="6"/>
    </row>
    <row r="84" spans="1:15">
      <c r="A84" s="6"/>
      <c r="B84" s="9"/>
      <c r="C84" s="9"/>
      <c r="D84" s="11">
        <v>9.5587000000000005E-2</v>
      </c>
      <c r="E84" s="11"/>
      <c r="F84" s="11">
        <v>2.3357779999999999</v>
      </c>
      <c r="G84" s="11"/>
      <c r="H84" s="11">
        <v>0.105479</v>
      </c>
      <c r="I84" s="11"/>
      <c r="J84" s="11">
        <v>0.25347599999999998</v>
      </c>
      <c r="K84" s="11"/>
      <c r="L84" s="6"/>
      <c r="M84" s="6"/>
      <c r="N84" s="6"/>
      <c r="O84" s="6"/>
    </row>
    <row r="85" spans="1:15">
      <c r="A85" s="6"/>
      <c r="B85" s="9"/>
      <c r="C85" s="9"/>
      <c r="D85" s="11">
        <v>4.2344E-2</v>
      </c>
      <c r="E85" s="11">
        <f>AVERAGE(D85:D86)</f>
        <v>4.3066500000000001E-2</v>
      </c>
      <c r="F85" s="11">
        <v>0.59905799999999998</v>
      </c>
      <c r="G85" s="11">
        <f>AVERAGE(F85:F86)</f>
        <v>0.65049849999999998</v>
      </c>
      <c r="H85" s="11">
        <v>8.1614000000000006E-2</v>
      </c>
      <c r="I85" s="11">
        <f>AVERAGE(H85:H86)</f>
        <v>8.0568000000000001E-2</v>
      </c>
      <c r="J85" s="11">
        <v>7.4697E-2</v>
      </c>
      <c r="K85" s="11">
        <f>AVERAGE(J85:J86)</f>
        <v>7.1708999999999995E-2</v>
      </c>
      <c r="L85" s="6"/>
      <c r="M85" s="6"/>
      <c r="N85" s="6"/>
      <c r="O85" s="6"/>
    </row>
    <row r="86" spans="1:15">
      <c r="A86" s="6"/>
      <c r="B86" s="9"/>
      <c r="C86" s="9"/>
      <c r="D86" s="11">
        <v>4.3789000000000002E-2</v>
      </c>
      <c r="E86" s="11"/>
      <c r="F86" s="11">
        <v>0.70193899999999998</v>
      </c>
      <c r="G86" s="11"/>
      <c r="H86" s="11">
        <v>7.9521999999999995E-2</v>
      </c>
      <c r="I86" s="11"/>
      <c r="J86" s="11">
        <v>6.8721000000000004E-2</v>
      </c>
      <c r="K86" s="11"/>
      <c r="L86" s="6"/>
      <c r="M86" s="6"/>
      <c r="N86" s="6"/>
      <c r="O86" s="6"/>
    </row>
    <row r="87" spans="1:15">
      <c r="A87" s="6"/>
      <c r="B87" s="36" t="s">
        <v>1</v>
      </c>
      <c r="C87" s="22" t="s">
        <v>4</v>
      </c>
      <c r="D87" s="27">
        <v>0.14735400000000001</v>
      </c>
      <c r="E87" s="27">
        <f>AVERAGE(D87:D88)</f>
        <v>0.15737950000000001</v>
      </c>
      <c r="F87" s="27">
        <v>2.0872030000000001</v>
      </c>
      <c r="G87" s="27">
        <f>AVERAGE(F87:F88)</f>
        <v>2.2355520000000002</v>
      </c>
      <c r="H87" s="27">
        <v>6.3870999999999997E-2</v>
      </c>
      <c r="I87" s="27">
        <f>AVERAGE(H87:H88)</f>
        <v>7.0536000000000001E-2</v>
      </c>
      <c r="J87" s="27">
        <v>1.1763079999999999</v>
      </c>
      <c r="K87" s="27">
        <f>AVERAGE(J87:J88)</f>
        <v>1.3283689999999999</v>
      </c>
      <c r="L87" s="28">
        <f>ROUND(AVERAGE(E87:E94),6)</f>
        <v>0.10117</v>
      </c>
      <c r="M87" s="28">
        <f>ROUND(AVERAGE(G87:G94),6)</f>
        <v>0.96345700000000001</v>
      </c>
      <c r="N87" s="28">
        <f>ROUND(AVERAGE(I87:I94),6)</f>
        <v>7.7480999999999994E-2</v>
      </c>
      <c r="O87" s="28">
        <f>ROUND(AVERAGE(K87:K94),6)</f>
        <v>0.419321</v>
      </c>
    </row>
    <row r="88" spans="1:15">
      <c r="A88" s="6"/>
      <c r="B88" s="23"/>
      <c r="C88" s="24"/>
      <c r="D88" s="29">
        <v>0.167405</v>
      </c>
      <c r="E88" s="29"/>
      <c r="F88" s="29">
        <v>2.3839009999999998</v>
      </c>
      <c r="G88" s="29"/>
      <c r="H88" s="29">
        <v>7.7201000000000006E-2</v>
      </c>
      <c r="I88" s="29"/>
      <c r="J88" s="29">
        <v>1.4804299999999999</v>
      </c>
      <c r="K88" s="29"/>
      <c r="L88" s="30">
        <f>ROUND(STDEV(E87:E94)/SQRT(COUNT(E87:E94)),8)</f>
        <v>2.7771609999999999E-2</v>
      </c>
      <c r="M88" s="30">
        <f>ROUND(STDEV(G87:G94)/SQRT(COUNT(G87:G94)),8)</f>
        <v>0.42654060999999999</v>
      </c>
      <c r="N88" s="30">
        <f>ROUND(STDEV(I87:I94)/SQRT(COUNT(I87:I94)),8)</f>
        <v>4.3017899999999998E-3</v>
      </c>
      <c r="O88" s="30">
        <f>ROUND(STDEV(K87:K94)/SQRT(COUNT(K87:K94)),8)</f>
        <v>0.30333879000000002</v>
      </c>
    </row>
    <row r="89" spans="1:15">
      <c r="A89" s="6"/>
      <c r="B89" s="23"/>
      <c r="C89" s="24"/>
      <c r="D89" s="27">
        <v>4.7550000000000002E-2</v>
      </c>
      <c r="E89" s="27">
        <f>AVERAGE(D89:D90)</f>
        <v>5.9437500000000004E-2</v>
      </c>
      <c r="F89" s="27">
        <v>0.53156999999999999</v>
      </c>
      <c r="G89" s="27">
        <f>AVERAGE(F89:F90)</f>
        <v>0.61304999999999998</v>
      </c>
      <c r="H89" s="27">
        <v>6.9494E-2</v>
      </c>
      <c r="I89" s="27">
        <f>AVERAGE(H89:H90)</f>
        <v>7.8248999999999999E-2</v>
      </c>
      <c r="J89" s="27">
        <v>6.8108000000000002E-2</v>
      </c>
      <c r="K89" s="27">
        <f>AVERAGE(J89:J90)</f>
        <v>8.0696999999999991E-2</v>
      </c>
      <c r="L89" s="31"/>
      <c r="M89" s="31"/>
      <c r="N89" s="31"/>
      <c r="O89" s="34"/>
    </row>
    <row r="90" spans="1:15">
      <c r="A90" s="6"/>
      <c r="B90" s="23"/>
      <c r="C90" s="24"/>
      <c r="D90" s="29">
        <v>7.1325E-2</v>
      </c>
      <c r="E90" s="29"/>
      <c r="F90" s="29">
        <v>0.69452999999999998</v>
      </c>
      <c r="G90" s="29"/>
      <c r="H90" s="29">
        <v>8.7003999999999998E-2</v>
      </c>
      <c r="I90" s="29"/>
      <c r="J90" s="29">
        <v>9.3285999999999994E-2</v>
      </c>
      <c r="K90" s="29"/>
      <c r="L90" s="31"/>
      <c r="M90" s="31"/>
      <c r="N90" s="31"/>
      <c r="O90" s="34"/>
    </row>
    <row r="91" spans="1:15">
      <c r="A91" s="6"/>
      <c r="B91" s="23"/>
      <c r="C91" s="24"/>
      <c r="D91" s="27">
        <v>4.3000999999999998E-2</v>
      </c>
      <c r="E91" s="27">
        <f>AVERAGE(D91:D92)</f>
        <v>4.7838499999999999E-2</v>
      </c>
      <c r="F91" s="27">
        <v>0.35834700000000003</v>
      </c>
      <c r="G91" s="27">
        <f>AVERAGE(F91:F92)</f>
        <v>0.40912850000000001</v>
      </c>
      <c r="H91" s="27">
        <v>7.6975000000000002E-2</v>
      </c>
      <c r="I91" s="27">
        <f>AVERAGE(H91:H92)</f>
        <v>7.1788500000000005E-2</v>
      </c>
      <c r="J91" s="27">
        <v>0.14883099999999999</v>
      </c>
      <c r="K91" s="27">
        <f>AVERAGE(J91:J92)</f>
        <v>0.1490455</v>
      </c>
      <c r="L91" s="31"/>
      <c r="M91" s="31"/>
      <c r="N91" s="31"/>
      <c r="O91" s="34"/>
    </row>
    <row r="92" spans="1:15">
      <c r="A92" s="6"/>
      <c r="B92" s="23"/>
      <c r="C92" s="24"/>
      <c r="D92" s="29">
        <v>5.2676000000000001E-2</v>
      </c>
      <c r="E92" s="29"/>
      <c r="F92" s="29">
        <v>0.45990999999999999</v>
      </c>
      <c r="G92" s="29"/>
      <c r="H92" s="29">
        <v>6.6601999999999995E-2</v>
      </c>
      <c r="I92" s="29"/>
      <c r="J92" s="29">
        <v>0.14926</v>
      </c>
      <c r="K92" s="29"/>
      <c r="L92" s="31"/>
      <c r="M92" s="31"/>
      <c r="N92" s="31"/>
      <c r="O92" s="34"/>
    </row>
    <row r="93" spans="1:15">
      <c r="A93" s="6"/>
      <c r="B93" s="23"/>
      <c r="C93" s="24"/>
      <c r="D93" s="27">
        <v>0.159112</v>
      </c>
      <c r="E93" s="27">
        <f>AVERAGE(D93:D94)</f>
        <v>0.14002600000000001</v>
      </c>
      <c r="F93" s="27">
        <v>0.60755800000000004</v>
      </c>
      <c r="G93" s="27">
        <f>AVERAGE(F93:F94)</f>
        <v>0.59609900000000005</v>
      </c>
      <c r="H93" s="27">
        <v>9.0229000000000004E-2</v>
      </c>
      <c r="I93" s="27">
        <f>AVERAGE(H93:H94)</f>
        <v>8.9348499999999997E-2</v>
      </c>
      <c r="J93" s="27">
        <v>0.119354</v>
      </c>
      <c r="K93" s="27">
        <f>AVERAGE(J93:J94)</f>
        <v>0.1191715</v>
      </c>
      <c r="L93" s="31"/>
      <c r="M93" s="31"/>
      <c r="N93" s="31"/>
      <c r="O93" s="34"/>
    </row>
    <row r="94" spans="1:15">
      <c r="A94" s="6"/>
      <c r="B94" s="25"/>
      <c r="C94" s="26"/>
      <c r="D94" s="29">
        <v>0.12094000000000001</v>
      </c>
      <c r="E94" s="33"/>
      <c r="F94" s="29">
        <v>0.58464000000000005</v>
      </c>
      <c r="G94" s="33"/>
      <c r="H94" s="29">
        <v>8.8468000000000005E-2</v>
      </c>
      <c r="I94" s="33"/>
      <c r="J94" s="29">
        <v>0.118989</v>
      </c>
      <c r="K94" s="33"/>
      <c r="L94" s="32"/>
      <c r="M94" s="32"/>
      <c r="N94" s="32"/>
      <c r="O94" s="35"/>
    </row>
    <row r="98" spans="1:15">
      <c r="F98" s="5"/>
      <c r="G98" s="5"/>
      <c r="H98" s="8"/>
      <c r="I98" s="8"/>
      <c r="J98" s="5"/>
      <c r="K98" s="5"/>
      <c r="N98" s="8"/>
    </row>
    <row r="99" spans="1:15" ht="13">
      <c r="A99" s="7" t="s">
        <v>14</v>
      </c>
      <c r="B99" s="1" t="s">
        <v>25</v>
      </c>
      <c r="C99" s="50" t="s">
        <v>28</v>
      </c>
      <c r="F99" s="9"/>
      <c r="G99" s="9"/>
      <c r="H99" s="9"/>
      <c r="I99" s="9"/>
      <c r="L99" s="47" t="s">
        <v>7</v>
      </c>
      <c r="M99" s="48" t="s">
        <v>8</v>
      </c>
      <c r="N99" s="47" t="s">
        <v>21</v>
      </c>
      <c r="O99" s="48" t="s">
        <v>22</v>
      </c>
    </row>
    <row r="100" spans="1:15">
      <c r="A100" s="38"/>
      <c r="B100" s="1" t="s">
        <v>26</v>
      </c>
      <c r="C100" s="1" t="s">
        <v>27</v>
      </c>
      <c r="D100" s="4" t="s">
        <v>9</v>
      </c>
      <c r="E100" s="2" t="s">
        <v>0</v>
      </c>
      <c r="F100" s="10" t="s">
        <v>11</v>
      </c>
      <c r="G100" s="2" t="s">
        <v>0</v>
      </c>
      <c r="H100" s="4" t="s">
        <v>10</v>
      </c>
      <c r="I100" s="2" t="s">
        <v>0</v>
      </c>
      <c r="J100" s="3" t="s">
        <v>12</v>
      </c>
      <c r="K100" s="2" t="s">
        <v>0</v>
      </c>
      <c r="L100" s="47" t="s">
        <v>23</v>
      </c>
      <c r="M100" s="48" t="s">
        <v>23</v>
      </c>
      <c r="N100" s="47" t="s">
        <v>23</v>
      </c>
      <c r="O100" s="48" t="s">
        <v>23</v>
      </c>
    </row>
    <row r="101" spans="1:15">
      <c r="A101" s="38"/>
    </row>
    <row r="102" spans="1:15">
      <c r="A102" s="9"/>
      <c r="B102" s="1" t="s">
        <v>1</v>
      </c>
      <c r="C102" s="1" t="s">
        <v>3</v>
      </c>
      <c r="D102" s="11">
        <v>8.796E-3</v>
      </c>
      <c r="E102" s="11">
        <f>AVERAGE(D102:D103)</f>
        <v>9.1035000000000005E-3</v>
      </c>
      <c r="F102" s="11">
        <v>0.19187899999999999</v>
      </c>
      <c r="G102" s="11">
        <f>AVERAGE(F102:F103)</f>
        <v>0.20621</v>
      </c>
      <c r="H102" s="11">
        <v>2.2578000000000001E-2</v>
      </c>
      <c r="I102" s="11">
        <f>AVERAGE(H102:H103)</f>
        <v>2.6064500000000001E-2</v>
      </c>
      <c r="J102" s="11">
        <v>0.147173</v>
      </c>
      <c r="K102" s="11">
        <f>AVERAGE(J102:J103)</f>
        <v>0.15440199999999998</v>
      </c>
      <c r="L102" s="13">
        <f>ROUND(AVERAGE(E102:E113),6)</f>
        <v>3.869E-3</v>
      </c>
      <c r="M102" s="14">
        <f>ROUND(AVERAGE(G102:G113),6)</f>
        <v>0.74618399999999996</v>
      </c>
      <c r="N102" s="14">
        <f>ROUND(AVERAGE(I102:I113),6)</f>
        <v>1.5202E-2</v>
      </c>
      <c r="O102" s="14">
        <f>ROUND(AVERAGE(K102:K113),6)</f>
        <v>0.33847100000000002</v>
      </c>
    </row>
    <row r="103" spans="1:15">
      <c r="A103" s="38"/>
      <c r="D103" s="11">
        <v>9.4109999999999992E-3</v>
      </c>
      <c r="E103" s="11"/>
      <c r="F103" s="11">
        <v>0.22054099999999999</v>
      </c>
      <c r="G103" s="11"/>
      <c r="H103" s="11">
        <v>2.9551000000000001E-2</v>
      </c>
      <c r="I103" s="11"/>
      <c r="J103" s="11">
        <v>0.161631</v>
      </c>
      <c r="K103" s="11"/>
      <c r="L103" s="13">
        <f>ROUND(STDEV(E102:E113)/SQRT(COUNT(E102:E113)),8)</f>
        <v>1.79036E-3</v>
      </c>
      <c r="M103" s="14">
        <f>ROUND(STDEV(G102:G113)/SQRT(COUNT(G102:G113)),8)</f>
        <v>0.20601317999999999</v>
      </c>
      <c r="N103" s="14">
        <f>ROUND(STDEV(I102:I113)/SQRT(COUNT(I102:I113)),8)</f>
        <v>3.7189300000000001E-3</v>
      </c>
      <c r="O103" s="14">
        <f>ROUND(STDEV(K102:K113)/SQRT(COUNT(K102:K113)),8)</f>
        <v>8.0131419999999995E-2</v>
      </c>
    </row>
    <row r="104" spans="1:15">
      <c r="A104" s="38"/>
      <c r="B104" s="6"/>
      <c r="C104" s="6"/>
      <c r="D104" s="11">
        <v>2.542E-3</v>
      </c>
      <c r="E104" s="11">
        <f>AVERAGE(D104:D105)</f>
        <v>3.1095000000000003E-3</v>
      </c>
      <c r="F104" s="11">
        <v>0.92967900000000003</v>
      </c>
      <c r="G104" s="11">
        <f>AVERAGE(F104:F105)</f>
        <v>0.89894800000000008</v>
      </c>
      <c r="H104" s="11">
        <v>1.2292000000000001E-2</v>
      </c>
      <c r="I104" s="11">
        <f>AVERAGE(H104:H105)</f>
        <v>1.3731500000000001E-2</v>
      </c>
      <c r="J104" s="11">
        <v>0.32863700000000001</v>
      </c>
      <c r="K104" s="11">
        <f>AVERAGE(J104:J105)</f>
        <v>0.37935649999999999</v>
      </c>
      <c r="L104" s="13"/>
      <c r="N104" s="13"/>
      <c r="O104" s="13"/>
    </row>
    <row r="105" spans="1:15">
      <c r="B105" s="9"/>
      <c r="C105" s="9"/>
      <c r="D105" s="11">
        <v>3.6770000000000001E-3</v>
      </c>
      <c r="E105" s="11"/>
      <c r="F105" s="11">
        <v>0.86821700000000002</v>
      </c>
      <c r="G105" s="11"/>
      <c r="H105" s="11">
        <v>1.5171E-2</v>
      </c>
      <c r="I105" s="11"/>
      <c r="J105" s="11">
        <v>0.43007600000000001</v>
      </c>
      <c r="K105" s="11"/>
      <c r="L105" s="13"/>
      <c r="N105" s="13"/>
      <c r="O105" s="15"/>
    </row>
    <row r="106" spans="1:15">
      <c r="B106" s="6"/>
      <c r="C106" s="6"/>
      <c r="D106" s="11">
        <v>1.841E-3</v>
      </c>
      <c r="E106" s="11">
        <f>AVERAGE(D106:D107)</f>
        <v>2.1229999999999999E-3</v>
      </c>
      <c r="F106" s="11">
        <v>0.97105699999999995</v>
      </c>
      <c r="G106" s="11">
        <f>AVERAGE(F106:F107)</f>
        <v>0.92631399999999997</v>
      </c>
      <c r="H106" s="11">
        <v>1.1712999999999999E-2</v>
      </c>
      <c r="I106" s="11">
        <f>AVERAGE(H106:H107)</f>
        <v>1.1422999999999999E-2</v>
      </c>
      <c r="J106" s="11">
        <v>0.38758999999999999</v>
      </c>
      <c r="K106" s="11">
        <f>AVERAGE(J106:J107)</f>
        <v>0.36578250000000001</v>
      </c>
    </row>
    <row r="107" spans="1:15">
      <c r="B107" s="9"/>
      <c r="C107" s="9"/>
      <c r="D107" s="11">
        <v>2.405E-3</v>
      </c>
      <c r="E107" s="11"/>
      <c r="F107" s="11">
        <v>0.88157099999999999</v>
      </c>
      <c r="G107" s="11"/>
      <c r="H107" s="11">
        <v>1.1133000000000001E-2</v>
      </c>
      <c r="I107" s="11"/>
      <c r="J107" s="11">
        <v>0.34397499999999998</v>
      </c>
      <c r="K107" s="11"/>
      <c r="L107" s="13"/>
      <c r="M107" s="13"/>
      <c r="N107" s="13"/>
      <c r="O107" s="13"/>
    </row>
    <row r="108" spans="1:15">
      <c r="B108" s="1"/>
      <c r="C108" s="1"/>
      <c r="D108" s="11">
        <v>1.286E-3</v>
      </c>
      <c r="E108" s="11">
        <f>AVERAGE(D108:D109)</f>
        <v>1.1415000000000002E-3</v>
      </c>
      <c r="F108" s="12">
        <v>0.20416699999999999</v>
      </c>
      <c r="G108" s="11">
        <f>AVERAGE(F108:F109)</f>
        <v>0.2548165</v>
      </c>
      <c r="H108" s="11">
        <v>8.567E-3</v>
      </c>
      <c r="I108" s="11">
        <f>AVERAGE(H108:H109)</f>
        <v>9.587E-3</v>
      </c>
      <c r="J108" s="12">
        <v>0.65511299999999995</v>
      </c>
      <c r="K108" s="11">
        <f>AVERAGE(J108:J109)</f>
        <v>0.67302149999999994</v>
      </c>
      <c r="L108" s="13"/>
      <c r="N108" s="14"/>
      <c r="O108" s="14"/>
    </row>
    <row r="109" spans="1:15">
      <c r="B109" s="9"/>
      <c r="C109" s="9"/>
      <c r="D109" s="11">
        <v>9.9700000000000006E-4</v>
      </c>
      <c r="E109" s="11"/>
      <c r="F109" s="12">
        <v>0.30546600000000002</v>
      </c>
      <c r="G109" s="11"/>
      <c r="H109" s="11">
        <v>1.0607E-2</v>
      </c>
      <c r="I109" s="11"/>
      <c r="J109" s="12">
        <v>0.69093000000000004</v>
      </c>
      <c r="K109" s="11"/>
      <c r="L109" s="13"/>
      <c r="N109" s="14"/>
      <c r="O109" s="14"/>
    </row>
    <row r="110" spans="1:15">
      <c r="B110" s="6"/>
      <c r="C110" s="6"/>
      <c r="D110" s="11"/>
      <c r="E110" s="11"/>
      <c r="F110" s="12">
        <v>1.4208000000000001</v>
      </c>
      <c r="G110" s="11">
        <f>AVERAGE(F110:F111)</f>
        <v>1.564732</v>
      </c>
      <c r="H110" s="11"/>
      <c r="I110" s="11"/>
      <c r="J110" s="12">
        <v>0.116509</v>
      </c>
      <c r="K110" s="11">
        <f>AVERAGE(J110:J111)</f>
        <v>0.12789400000000001</v>
      </c>
      <c r="L110" s="13"/>
      <c r="M110" s="13"/>
      <c r="N110" s="13"/>
      <c r="O110" s="13"/>
    </row>
    <row r="111" spans="1:15">
      <c r="B111" s="9"/>
      <c r="C111" s="9"/>
      <c r="D111" s="11"/>
      <c r="E111" s="11"/>
      <c r="F111" s="12">
        <v>1.708664</v>
      </c>
      <c r="G111" s="11"/>
      <c r="H111" s="11"/>
      <c r="I111" s="11"/>
      <c r="J111" s="12">
        <v>0.13927899999999999</v>
      </c>
      <c r="K111" s="11"/>
      <c r="L111" s="13"/>
      <c r="M111" s="15"/>
      <c r="N111" s="13"/>
      <c r="O111" s="15"/>
    </row>
    <row r="112" spans="1:15">
      <c r="B112" s="6"/>
      <c r="C112" s="6"/>
      <c r="D112" s="11"/>
      <c r="E112" s="11"/>
      <c r="F112" s="12">
        <v>0.65157100000000001</v>
      </c>
      <c r="G112" s="11">
        <f>AVERAGE(F112:F113)</f>
        <v>0.62608200000000003</v>
      </c>
      <c r="H112" s="11"/>
      <c r="I112" s="11"/>
      <c r="J112" s="12">
        <v>0.34282299999999999</v>
      </c>
      <c r="K112" s="11">
        <f>AVERAGE(J112:J113)</f>
        <v>0.33036749999999998</v>
      </c>
      <c r="L112" s="8"/>
      <c r="M112" s="8"/>
      <c r="N112" s="8"/>
      <c r="O112" s="8"/>
    </row>
    <row r="113" spans="1:15">
      <c r="B113" s="9"/>
      <c r="C113" s="9"/>
      <c r="D113" s="11"/>
      <c r="E113" s="12"/>
      <c r="F113" s="12">
        <v>0.60059300000000004</v>
      </c>
      <c r="G113" s="12"/>
      <c r="H113" s="11"/>
      <c r="I113" s="12"/>
      <c r="J113" s="12">
        <v>0.31791199999999997</v>
      </c>
      <c r="K113" s="12"/>
      <c r="L113" s="8"/>
      <c r="M113" s="8"/>
      <c r="N113" s="8"/>
      <c r="O113" s="8"/>
    </row>
    <row r="114" spans="1:15">
      <c r="B114" s="16" t="s">
        <v>2</v>
      </c>
      <c r="C114" s="17" t="s">
        <v>3</v>
      </c>
      <c r="D114" s="27">
        <v>2.3349999999999998E-3</v>
      </c>
      <c r="E114" s="27">
        <f>AVERAGE(D114:D115)</f>
        <v>1.7429999999999998E-3</v>
      </c>
      <c r="F114" s="27">
        <v>0.132026</v>
      </c>
      <c r="G114" s="27">
        <f>AVERAGE(F114:F115)</f>
        <v>0.1275355</v>
      </c>
      <c r="H114" s="27">
        <v>4.032E-3</v>
      </c>
      <c r="I114" s="27">
        <f>AVERAGE(H114:H115)</f>
        <v>3.7929999999999999E-3</v>
      </c>
      <c r="J114" s="27">
        <v>0.14405100000000001</v>
      </c>
      <c r="K114" s="27">
        <f>AVERAGE(J114:J115)</f>
        <v>0.13601250000000001</v>
      </c>
      <c r="L114" s="28">
        <f>ROUND(AVERAGE(E114:E125),6)</f>
        <v>2.9529999999999999E-3</v>
      </c>
      <c r="M114" s="28">
        <f>ROUND(AVERAGE(G114:G125),6)</f>
        <v>8.4836999999999996E-2</v>
      </c>
      <c r="N114" s="28">
        <f>ROUND(AVERAGE(I114:I125),6)</f>
        <v>1.2394000000000001E-2</v>
      </c>
      <c r="O114" s="28">
        <f>ROUND(AVERAGE(K114:K125),6)</f>
        <v>5.4718000000000003E-2</v>
      </c>
    </row>
    <row r="115" spans="1:15">
      <c r="B115" s="18"/>
      <c r="C115" s="19"/>
      <c r="D115" s="29">
        <v>1.1509999999999999E-3</v>
      </c>
      <c r="E115" s="29"/>
      <c r="F115" s="29">
        <v>0.123045</v>
      </c>
      <c r="G115" s="29"/>
      <c r="H115" s="29">
        <v>3.5539999999999999E-3</v>
      </c>
      <c r="I115" s="29"/>
      <c r="J115" s="29">
        <v>0.127974</v>
      </c>
      <c r="K115" s="29"/>
      <c r="L115" s="30">
        <f>ROUND(STDEV(E114:E125)/SQRT(COUNT(E114:E125)),8)</f>
        <v>5.4458999999999996E-4</v>
      </c>
      <c r="M115" s="30">
        <f>ROUND(STDEV(G114:G125)/SQRT(COUNT(G114:G125)),8)</f>
        <v>2.3382409999999999E-2</v>
      </c>
      <c r="N115" s="30">
        <f>ROUND(STDEV(I114:I125)/SQRT(COUNT(I114:I125)),8)</f>
        <v>3.5713300000000002E-3</v>
      </c>
      <c r="O115" s="30">
        <f>ROUND(STDEV(K114:K125)/SQRT(COUNT(K114:K125)),8)</f>
        <v>1.794755E-2</v>
      </c>
    </row>
    <row r="116" spans="1:15">
      <c r="B116" s="18"/>
      <c r="C116" s="19"/>
      <c r="D116" s="29">
        <v>3.0460000000000001E-3</v>
      </c>
      <c r="E116" s="27">
        <f>AVERAGE(D116:D117)</f>
        <v>3.0214999999999999E-3</v>
      </c>
      <c r="F116" s="29">
        <v>2.6498000000000001E-2</v>
      </c>
      <c r="G116" s="27">
        <f>AVERAGE(F116:F117)</f>
        <v>2.4955999999999999E-2</v>
      </c>
      <c r="H116" s="29">
        <v>2.3172000000000002E-2</v>
      </c>
      <c r="I116" s="27">
        <f>AVERAGE(H116:H117)</f>
        <v>2.2591E-2</v>
      </c>
      <c r="J116" s="29">
        <v>4.1305000000000001E-2</v>
      </c>
      <c r="K116" s="27">
        <f>AVERAGE(J116:J117)</f>
        <v>4.3108E-2</v>
      </c>
      <c r="L116" s="30"/>
      <c r="M116" s="31"/>
      <c r="N116" s="30"/>
      <c r="O116" s="31"/>
    </row>
    <row r="117" spans="1:15">
      <c r="B117" s="18"/>
      <c r="C117" s="19"/>
      <c r="D117" s="29">
        <v>2.9970000000000001E-3</v>
      </c>
      <c r="E117" s="29"/>
      <c r="F117" s="29">
        <v>2.3414000000000001E-2</v>
      </c>
      <c r="G117" s="29"/>
      <c r="H117" s="29">
        <v>2.2009999999999998E-2</v>
      </c>
      <c r="I117" s="29"/>
      <c r="J117" s="29">
        <v>4.4911E-2</v>
      </c>
      <c r="K117" s="29"/>
      <c r="L117" s="30"/>
      <c r="M117" s="31"/>
      <c r="N117" s="30"/>
      <c r="O117" s="31"/>
    </row>
    <row r="118" spans="1:15">
      <c r="A118" s="6"/>
      <c r="B118" s="18"/>
      <c r="C118" s="19"/>
      <c r="D118" s="29">
        <v>4.4349999999999997E-3</v>
      </c>
      <c r="E118" s="27">
        <f>AVERAGE(D118:D119)</f>
        <v>4.9759999999999995E-3</v>
      </c>
      <c r="F118" s="29">
        <v>6.0345000000000003E-2</v>
      </c>
      <c r="G118" s="27">
        <f>AVERAGE(F118:F119)</f>
        <v>5.5875000000000001E-2</v>
      </c>
      <c r="H118" s="29">
        <v>7.7999999999999996E-3</v>
      </c>
      <c r="I118" s="27">
        <f>AVERAGE(H118:H119)</f>
        <v>8.4739999999999989E-3</v>
      </c>
      <c r="J118" s="29">
        <v>8.0500000000000002E-2</v>
      </c>
      <c r="K118" s="27">
        <f>AVERAGE(J118:J119)</f>
        <v>7.07425E-2</v>
      </c>
      <c r="L118" s="31"/>
      <c r="M118" s="31"/>
      <c r="N118" s="31"/>
      <c r="O118" s="31"/>
    </row>
    <row r="119" spans="1:15">
      <c r="A119" s="6"/>
      <c r="B119" s="18"/>
      <c r="C119" s="19"/>
      <c r="D119" s="29">
        <v>5.5170000000000002E-3</v>
      </c>
      <c r="E119" s="29"/>
      <c r="F119" s="29">
        <v>5.1404999999999999E-2</v>
      </c>
      <c r="G119" s="29"/>
      <c r="H119" s="29">
        <v>9.1479999999999999E-3</v>
      </c>
      <c r="I119" s="29"/>
      <c r="J119" s="29">
        <v>6.0984999999999998E-2</v>
      </c>
      <c r="K119" s="29"/>
      <c r="L119" s="31"/>
      <c r="M119" s="31"/>
      <c r="N119" s="31"/>
      <c r="O119" s="31"/>
    </row>
    <row r="120" spans="1:15">
      <c r="A120" s="6"/>
      <c r="B120" s="18"/>
      <c r="C120" s="19"/>
      <c r="D120" s="29">
        <v>1.335E-3</v>
      </c>
      <c r="E120" s="27">
        <f>AVERAGE(D120:D121)</f>
        <v>1.3090000000000001E-3</v>
      </c>
      <c r="F120" s="29">
        <v>4.7243E-2</v>
      </c>
      <c r="G120" s="27">
        <f>AVERAGE(F120:F121)</f>
        <v>5.1407500000000002E-2</v>
      </c>
      <c r="H120" s="29">
        <v>2.9139999999999999E-3</v>
      </c>
      <c r="I120" s="27">
        <f>AVERAGE(H120:H121)</f>
        <v>3.4175E-3</v>
      </c>
      <c r="J120" s="29">
        <v>3.2655000000000003E-2</v>
      </c>
      <c r="K120" s="27">
        <f>AVERAGE(J120:J121)</f>
        <v>3.6759500000000001E-2</v>
      </c>
      <c r="L120" s="31"/>
      <c r="M120" s="31"/>
      <c r="N120" s="31"/>
      <c r="O120" s="31"/>
    </row>
    <row r="121" spans="1:15">
      <c r="A121" s="6"/>
      <c r="B121" s="18"/>
      <c r="C121" s="19"/>
      <c r="D121" s="29">
        <v>1.2830000000000001E-3</v>
      </c>
      <c r="E121" s="29"/>
      <c r="F121" s="29">
        <v>5.5572000000000003E-2</v>
      </c>
      <c r="G121" s="29"/>
      <c r="H121" s="29">
        <v>3.921E-3</v>
      </c>
      <c r="I121" s="29"/>
      <c r="J121" s="29">
        <v>4.0863999999999998E-2</v>
      </c>
      <c r="K121" s="29"/>
      <c r="L121" s="31"/>
      <c r="M121" s="31"/>
      <c r="N121" s="31"/>
      <c r="O121" s="31"/>
    </row>
    <row r="122" spans="1:15">
      <c r="A122" s="6"/>
      <c r="B122" s="18"/>
      <c r="C122" s="19"/>
      <c r="D122" s="29">
        <v>3.009E-3</v>
      </c>
      <c r="E122" s="27">
        <f>AVERAGE(D122:D123)</f>
        <v>2.9189999999999997E-3</v>
      </c>
      <c r="F122" s="29">
        <v>0.16620599999999999</v>
      </c>
      <c r="G122" s="27">
        <f>AVERAGE(F122:F123)</f>
        <v>0.17880399999999999</v>
      </c>
      <c r="H122" s="29">
        <v>1.2333999999999999E-2</v>
      </c>
      <c r="I122" s="27">
        <f>AVERAGE(H122:H123)</f>
        <v>1.3306E-2</v>
      </c>
      <c r="J122" s="29">
        <v>1.2964E-2</v>
      </c>
      <c r="K122" s="27">
        <f>AVERAGE(J122:J123)</f>
        <v>1.6069E-2</v>
      </c>
      <c r="L122" s="31"/>
      <c r="M122" s="31"/>
      <c r="N122" s="31"/>
      <c r="O122" s="31"/>
    </row>
    <row r="123" spans="1:15">
      <c r="A123" s="6"/>
      <c r="B123" s="18"/>
      <c r="C123" s="19"/>
      <c r="D123" s="29">
        <v>2.8289999999999999E-3</v>
      </c>
      <c r="E123" s="29"/>
      <c r="F123" s="29">
        <v>0.19140199999999999</v>
      </c>
      <c r="G123" s="29"/>
      <c r="H123" s="29">
        <v>1.4278000000000001E-2</v>
      </c>
      <c r="I123" s="29"/>
      <c r="J123" s="29">
        <v>1.9174E-2</v>
      </c>
      <c r="K123" s="29"/>
      <c r="L123" s="31"/>
      <c r="M123" s="31"/>
      <c r="N123" s="31"/>
      <c r="O123" s="31"/>
    </row>
    <row r="124" spans="1:15">
      <c r="A124" s="6"/>
      <c r="B124" s="18"/>
      <c r="C124" s="19"/>
      <c r="D124" s="29">
        <v>3.101E-3</v>
      </c>
      <c r="E124" s="27">
        <f>AVERAGE(D124:D125)</f>
        <v>3.7479999999999996E-3</v>
      </c>
      <c r="F124" s="29">
        <v>6.8099999999999994E-2</v>
      </c>
      <c r="G124" s="27">
        <f>AVERAGE(F124:F125)</f>
        <v>7.0446499999999995E-2</v>
      </c>
      <c r="H124" s="29">
        <v>2.2921E-2</v>
      </c>
      <c r="I124" s="27">
        <f>AVERAGE(H124:H125)</f>
        <v>2.27815E-2</v>
      </c>
      <c r="J124" s="29">
        <v>2.7753E-2</v>
      </c>
      <c r="K124" s="27">
        <f>AVERAGE(J124:J125)</f>
        <v>2.5618000000000002E-2</v>
      </c>
      <c r="L124" s="31"/>
      <c r="M124" s="31"/>
      <c r="N124" s="31"/>
      <c r="O124" s="31"/>
    </row>
    <row r="125" spans="1:15">
      <c r="A125" s="6"/>
      <c r="B125" s="20"/>
      <c r="C125" s="21"/>
      <c r="D125" s="33">
        <v>4.3949999999999996E-3</v>
      </c>
      <c r="E125" s="33"/>
      <c r="F125" s="33">
        <v>7.2792999999999997E-2</v>
      </c>
      <c r="G125" s="33"/>
      <c r="H125" s="33">
        <v>2.2641999999999999E-2</v>
      </c>
      <c r="I125" s="33"/>
      <c r="J125" s="33">
        <v>2.3483E-2</v>
      </c>
      <c r="K125" s="33"/>
      <c r="L125" s="32"/>
      <c r="M125" s="32"/>
      <c r="N125" s="32"/>
      <c r="O125" s="32"/>
    </row>
    <row r="126" spans="1:15">
      <c r="A126" s="6"/>
      <c r="B126" s="1" t="s">
        <v>1</v>
      </c>
      <c r="C126" s="9" t="s">
        <v>5</v>
      </c>
      <c r="D126" s="11">
        <v>2.1670000000000001E-3</v>
      </c>
      <c r="E126" s="11">
        <f>AVERAGE(D126:D127)</f>
        <v>1.9954999999999999E-3</v>
      </c>
      <c r="F126" s="11">
        <v>0.515073</v>
      </c>
      <c r="G126" s="11">
        <f>AVERAGE(F126:F127)</f>
        <v>0.495195</v>
      </c>
      <c r="H126" s="11">
        <v>9.2069999999999999E-3</v>
      </c>
      <c r="I126" s="11">
        <f>AVERAGE(H126:H127)</f>
        <v>8.4934999999999993E-3</v>
      </c>
      <c r="J126" s="11">
        <v>6.7963999999999997E-2</v>
      </c>
      <c r="K126" s="11">
        <f>AVERAGE(J126:J127)</f>
        <v>5.7275E-2</v>
      </c>
      <c r="L126" s="13">
        <f>ROUND(AVERAGE(E126:E133),6)</f>
        <v>2.202E-3</v>
      </c>
      <c r="M126" s="14">
        <f>ROUND(AVERAGE(G126:G133),6)</f>
        <v>0.42368600000000001</v>
      </c>
      <c r="N126" s="13">
        <f>ROUND(AVERAGE(I126:I133),6)</f>
        <v>9.3220000000000004E-3</v>
      </c>
      <c r="O126" s="14">
        <f>ROUND(AVERAGE(K126:K133),6)</f>
        <v>6.1533999999999998E-2</v>
      </c>
    </row>
    <row r="127" spans="1:15">
      <c r="A127" s="6"/>
      <c r="B127" s="9"/>
      <c r="C127" s="9"/>
      <c r="D127" s="11">
        <v>1.8240000000000001E-3</v>
      </c>
      <c r="E127" s="11"/>
      <c r="F127" s="11">
        <v>0.47531699999999999</v>
      </c>
      <c r="G127" s="11"/>
      <c r="H127" s="11">
        <v>7.7799999999999996E-3</v>
      </c>
      <c r="I127" s="11"/>
      <c r="J127" s="11">
        <v>4.6586000000000002E-2</v>
      </c>
      <c r="K127" s="11"/>
      <c r="L127" s="13">
        <f>ROUND(STDEV(E126:E133)/SQRT(COUNT(E126:E133)),8)</f>
        <v>5.1692999999999997E-4</v>
      </c>
      <c r="M127" s="14">
        <f>ROUND(STDEV(G126:G133)/SQRT(COUNT(G126:G133)),8)</f>
        <v>0.11870642000000001</v>
      </c>
      <c r="N127" s="13">
        <f>ROUND(STDEV(I126:I133)/SQRT(COUNT(I126:I133)),8)</f>
        <v>1.5077000000000001E-3</v>
      </c>
      <c r="O127" s="14">
        <f>ROUND(STDEV(K126:K133)/SQRT(COUNT(K126:K133)),8)</f>
        <v>3.2145460000000001E-2</v>
      </c>
    </row>
    <row r="128" spans="1:15">
      <c r="A128" s="6"/>
      <c r="B128" s="9"/>
      <c r="C128" s="9"/>
      <c r="D128" s="11">
        <v>1.356E-3</v>
      </c>
      <c r="E128" s="11">
        <f>AVERAGE(D128:D129)</f>
        <v>1.456E-3</v>
      </c>
      <c r="F128" s="11">
        <v>0.62676100000000001</v>
      </c>
      <c r="G128" s="11">
        <f>AVERAGE(F128:F129)</f>
        <v>0.68345100000000003</v>
      </c>
      <c r="H128" s="11">
        <v>5.757E-3</v>
      </c>
      <c r="I128" s="11">
        <f>AVERAGE(H128:H129)</f>
        <v>5.6959999999999997E-3</v>
      </c>
      <c r="J128" s="11">
        <v>0.14199100000000001</v>
      </c>
      <c r="K128" s="11">
        <f>AVERAGE(J128:J129)</f>
        <v>0.15305050000000001</v>
      </c>
      <c r="L128" s="6"/>
      <c r="M128" s="6"/>
      <c r="N128" s="6"/>
      <c r="O128" s="6"/>
    </row>
    <row r="129" spans="1:15">
      <c r="A129" s="6"/>
      <c r="B129" s="9"/>
      <c r="C129" s="9"/>
      <c r="D129" s="11">
        <v>1.5560000000000001E-3</v>
      </c>
      <c r="E129" s="11"/>
      <c r="F129" s="11">
        <v>0.74014100000000005</v>
      </c>
      <c r="G129" s="11"/>
      <c r="H129" s="11">
        <v>5.6350000000000003E-3</v>
      </c>
      <c r="I129" s="11"/>
      <c r="J129" s="11">
        <v>0.16411000000000001</v>
      </c>
      <c r="K129" s="11"/>
      <c r="L129" s="6"/>
      <c r="M129" s="6"/>
      <c r="N129" s="6"/>
      <c r="O129" s="6"/>
    </row>
    <row r="130" spans="1:15">
      <c r="A130" s="6"/>
      <c r="B130" s="9"/>
      <c r="C130" s="9"/>
      <c r="D130" s="11">
        <v>2.8050000000000002E-3</v>
      </c>
      <c r="E130" s="11">
        <f>AVERAGE(D130:D131)</f>
        <v>3.7160000000000001E-3</v>
      </c>
      <c r="F130" s="11">
        <v>0.33941500000000002</v>
      </c>
      <c r="G130" s="11">
        <f>AVERAGE(F130:F131)</f>
        <v>0.4023275</v>
      </c>
      <c r="H130" s="11">
        <v>1.1918E-2</v>
      </c>
      <c r="I130" s="11">
        <f>AVERAGE(H130:H131)</f>
        <v>1.2877E-2</v>
      </c>
      <c r="J130" s="11">
        <v>2.6381000000000002E-2</v>
      </c>
      <c r="K130" s="11">
        <f>AVERAGE(J130:J131)</f>
        <v>2.7890499999999999E-2</v>
      </c>
      <c r="L130" s="6"/>
      <c r="M130" s="6"/>
      <c r="N130" s="6"/>
      <c r="O130" s="6"/>
    </row>
    <row r="131" spans="1:15">
      <c r="A131" s="6"/>
      <c r="B131" s="9"/>
      <c r="C131" s="9"/>
      <c r="D131" s="11">
        <v>4.627E-3</v>
      </c>
      <c r="E131" s="11"/>
      <c r="F131" s="11">
        <v>0.46523999999999999</v>
      </c>
      <c r="G131" s="11"/>
      <c r="H131" s="11">
        <v>1.3835999999999999E-2</v>
      </c>
      <c r="I131" s="11"/>
      <c r="J131" s="11">
        <v>2.9399999999999999E-2</v>
      </c>
      <c r="K131" s="11"/>
      <c r="L131" s="6"/>
      <c r="M131" s="6"/>
      <c r="N131" s="6"/>
      <c r="O131" s="6"/>
    </row>
    <row r="132" spans="1:15">
      <c r="A132" s="6"/>
      <c r="B132" s="9"/>
      <c r="C132" s="9"/>
      <c r="D132" s="11">
        <v>1.4599999999999999E-3</v>
      </c>
      <c r="E132" s="11">
        <f>AVERAGE(D132:D133)</f>
        <v>1.6405E-3</v>
      </c>
      <c r="F132" s="12">
        <v>0.116938</v>
      </c>
      <c r="G132" s="11">
        <f>AVERAGE(F132:F133)</f>
        <v>0.1137715</v>
      </c>
      <c r="H132" s="11">
        <v>9.1780000000000004E-3</v>
      </c>
      <c r="I132" s="11">
        <f>AVERAGE(H132:H133)</f>
        <v>1.0219499999999999E-2</v>
      </c>
      <c r="J132" s="12">
        <v>7.5820000000000002E-3</v>
      </c>
      <c r="K132" s="11">
        <f>AVERAGE(J132:J133)</f>
        <v>7.9179999999999997E-3</v>
      </c>
      <c r="L132" s="6"/>
      <c r="M132" s="6"/>
      <c r="N132" s="6"/>
      <c r="O132" s="6"/>
    </row>
    <row r="133" spans="1:15">
      <c r="A133" s="6"/>
      <c r="B133" s="9"/>
      <c r="C133" s="9"/>
      <c r="D133" s="11">
        <v>1.8209999999999999E-3</v>
      </c>
      <c r="E133" s="11"/>
      <c r="F133" s="12">
        <v>0.11060499999999999</v>
      </c>
      <c r="G133" s="11"/>
      <c r="H133" s="11">
        <v>1.1261E-2</v>
      </c>
      <c r="I133" s="11"/>
      <c r="J133" s="12">
        <v>8.2539999999999992E-3</v>
      </c>
      <c r="K133" s="11"/>
      <c r="L133" s="6"/>
      <c r="M133" s="6"/>
      <c r="N133" s="6"/>
      <c r="O133" s="6"/>
    </row>
    <row r="134" spans="1:15">
      <c r="A134" s="6"/>
      <c r="B134" s="36" t="s">
        <v>1</v>
      </c>
      <c r="C134" s="22" t="s">
        <v>4</v>
      </c>
      <c r="D134" s="27">
        <v>2.2079999999999999E-3</v>
      </c>
      <c r="E134" s="27">
        <f>AVERAGE(D134:D135)</f>
        <v>2.6544999999999997E-3</v>
      </c>
      <c r="F134" s="27">
        <v>0.236842</v>
      </c>
      <c r="G134" s="27">
        <f>AVERAGE(F134:F135)</f>
        <v>0.23503599999999999</v>
      </c>
      <c r="H134" s="27">
        <v>6.4429999999999999E-3</v>
      </c>
      <c r="I134" s="27">
        <f>AVERAGE(H134:H135)</f>
        <v>6.4150000000000006E-3</v>
      </c>
      <c r="J134" s="27">
        <v>7.4817999999999996E-2</v>
      </c>
      <c r="K134" s="27">
        <f>AVERAGE(J134:J135)</f>
        <v>7.4471499999999996E-2</v>
      </c>
      <c r="L134" s="28">
        <f>ROUND(AVERAGE(E134:E141),6)</f>
        <v>3.1979999999999999E-3</v>
      </c>
      <c r="M134" s="28">
        <f>ROUND(AVERAGE(G134:G141),6)</f>
        <v>0.33363799999999999</v>
      </c>
      <c r="N134" s="28">
        <f>ROUND(AVERAGE(I134:I141),6)</f>
        <v>1.021E-2</v>
      </c>
      <c r="O134" s="28">
        <f>ROUND(AVERAGE(K134:K141),6)</f>
        <v>2.7528E-2</v>
      </c>
    </row>
    <row r="135" spans="1:15">
      <c r="A135" s="6"/>
      <c r="B135" s="23"/>
      <c r="C135" s="24"/>
      <c r="D135" s="29">
        <v>3.101E-3</v>
      </c>
      <c r="E135" s="29"/>
      <c r="F135" s="29">
        <v>0.23322999999999999</v>
      </c>
      <c r="G135" s="29"/>
      <c r="H135" s="29">
        <v>6.3870000000000003E-3</v>
      </c>
      <c r="I135" s="29"/>
      <c r="J135" s="29">
        <v>7.4124999999999996E-2</v>
      </c>
      <c r="K135" s="29"/>
      <c r="L135" s="30">
        <f>ROUND(STDEV(E134:E141)/SQRT(COUNT(E134:E141)),8)</f>
        <v>8.4040999999999999E-4</v>
      </c>
      <c r="M135" s="30">
        <f>ROUND(STDEV(G134:G141)/SQRT(COUNT(G134:G141)),8)</f>
        <v>0.20349750999999999</v>
      </c>
      <c r="N135" s="30">
        <f>ROUND(STDEV(I134:I141)/SQRT(COUNT(I134:I141)),8)</f>
        <v>1.9667E-3</v>
      </c>
      <c r="O135" s="30">
        <f>ROUND(STDEV(K134:K141)/SQRT(COUNT(K134:K141)),8)</f>
        <v>1.5775580000000001E-2</v>
      </c>
    </row>
    <row r="136" spans="1:15">
      <c r="A136" s="6"/>
      <c r="B136" s="23"/>
      <c r="C136" s="24"/>
      <c r="D136" s="29">
        <v>2.3319999999999999E-3</v>
      </c>
      <c r="E136" s="27">
        <f>AVERAGE(D136:D137)</f>
        <v>2.1489999999999999E-3</v>
      </c>
      <c r="F136" s="29">
        <v>0.94159000000000004</v>
      </c>
      <c r="G136" s="27">
        <f>AVERAGE(F136:F137)</f>
        <v>0.93130100000000005</v>
      </c>
      <c r="H136" s="29">
        <v>6.5659999999999998E-3</v>
      </c>
      <c r="I136" s="27">
        <f>AVERAGE(H136:H137)</f>
        <v>7.9614999999999998E-3</v>
      </c>
      <c r="J136" s="29">
        <v>1.0232E-2</v>
      </c>
      <c r="K136" s="27">
        <f>AVERAGE(J136:J137)</f>
        <v>9.1509999999999994E-3</v>
      </c>
      <c r="L136" s="31"/>
      <c r="M136" s="31"/>
      <c r="N136" s="31"/>
      <c r="O136" s="34"/>
    </row>
    <row r="137" spans="1:15">
      <c r="A137" s="6"/>
      <c r="B137" s="23"/>
      <c r="C137" s="24"/>
      <c r="D137" s="29">
        <v>1.9659999999999999E-3</v>
      </c>
      <c r="E137" s="29"/>
      <c r="F137" s="29">
        <v>0.92101200000000005</v>
      </c>
      <c r="G137" s="29"/>
      <c r="H137" s="29">
        <v>9.3570000000000007E-3</v>
      </c>
      <c r="I137" s="29"/>
      <c r="J137" s="29">
        <v>8.0700000000000008E-3</v>
      </c>
      <c r="K137" s="29"/>
      <c r="L137" s="31"/>
      <c r="M137" s="31"/>
      <c r="N137" s="31"/>
      <c r="O137" s="34"/>
    </row>
    <row r="138" spans="1:15">
      <c r="A138" s="6"/>
      <c r="B138" s="23"/>
      <c r="C138" s="24"/>
      <c r="D138" s="29">
        <v>2.1810000000000002E-3</v>
      </c>
      <c r="E138" s="27">
        <f>AVERAGE(D138:D139)</f>
        <v>2.2885000000000002E-3</v>
      </c>
      <c r="F138" s="29">
        <v>2.8577000000000002E-2</v>
      </c>
      <c r="G138" s="27">
        <f>AVERAGE(F138:F139)</f>
        <v>3.1764000000000001E-2</v>
      </c>
      <c r="H138" s="29">
        <v>1.0373E-2</v>
      </c>
      <c r="I138" s="27">
        <f>AVERAGE(H138:H139)</f>
        <v>1.11485E-2</v>
      </c>
      <c r="J138" s="29">
        <v>7.2059999999999997E-3</v>
      </c>
      <c r="K138" s="27">
        <f>AVERAGE(J138:J139)</f>
        <v>8.9429999999999996E-3</v>
      </c>
      <c r="L138" s="31"/>
      <c r="M138" s="31"/>
      <c r="N138" s="31"/>
      <c r="O138" s="34"/>
    </row>
    <row r="139" spans="1:15">
      <c r="A139" s="6"/>
      <c r="B139" s="23"/>
      <c r="C139" s="24"/>
      <c r="D139" s="29">
        <v>2.3960000000000001E-3</v>
      </c>
      <c r="E139" s="29"/>
      <c r="F139" s="29">
        <v>3.4951000000000003E-2</v>
      </c>
      <c r="G139" s="29"/>
      <c r="H139" s="29">
        <v>1.1924000000000001E-2</v>
      </c>
      <c r="I139" s="29"/>
      <c r="J139" s="29">
        <v>1.068E-2</v>
      </c>
      <c r="K139" s="29"/>
      <c r="L139" s="31"/>
      <c r="M139" s="31"/>
      <c r="N139" s="31"/>
      <c r="O139" s="34"/>
    </row>
    <row r="140" spans="1:15">
      <c r="A140" s="6"/>
      <c r="B140" s="23"/>
      <c r="C140" s="24"/>
      <c r="D140" s="29">
        <v>6.1850000000000004E-3</v>
      </c>
      <c r="E140" s="27">
        <f>AVERAGE(D140:D141)</f>
        <v>5.6985000000000004E-3</v>
      </c>
      <c r="F140" s="29">
        <v>0.14433199999999999</v>
      </c>
      <c r="G140" s="27">
        <f>AVERAGE(F140:F141)</f>
        <v>0.13644899999999999</v>
      </c>
      <c r="H140" s="29">
        <v>1.3599999999999999E-2</v>
      </c>
      <c r="I140" s="27">
        <f>AVERAGE(H140:H141)</f>
        <v>1.53165E-2</v>
      </c>
      <c r="J140" s="29">
        <v>1.7118000000000001E-2</v>
      </c>
      <c r="K140" s="27">
        <f>AVERAGE(J140:J141)</f>
        <v>1.7547E-2</v>
      </c>
      <c r="L140" s="31"/>
      <c r="M140" s="31"/>
      <c r="N140" s="31"/>
      <c r="O140" s="34"/>
    </row>
    <row r="141" spans="1:15">
      <c r="A141" s="6"/>
      <c r="B141" s="25"/>
      <c r="C141" s="26"/>
      <c r="D141" s="33">
        <v>5.2119999999999996E-3</v>
      </c>
      <c r="E141" s="33"/>
      <c r="F141" s="33">
        <v>0.12856600000000001</v>
      </c>
      <c r="G141" s="33"/>
      <c r="H141" s="33">
        <v>1.7033E-2</v>
      </c>
      <c r="I141" s="33"/>
      <c r="J141" s="33">
        <v>1.7975999999999999E-2</v>
      </c>
      <c r="K141" s="33"/>
      <c r="L141" s="32"/>
      <c r="M141" s="32"/>
      <c r="N141" s="32"/>
      <c r="O141" s="35"/>
    </row>
    <row r="142" spans="1:15">
      <c r="A142" s="6"/>
      <c r="B142" s="6"/>
      <c r="C142" s="6"/>
      <c r="D142" s="6"/>
      <c r="E142" s="6"/>
      <c r="F142" s="40"/>
      <c r="G142" s="40"/>
      <c r="H142" s="6"/>
      <c r="I142" s="6"/>
      <c r="J142" s="40"/>
      <c r="K142" s="40"/>
      <c r="L142" s="6"/>
      <c r="M142" s="6"/>
      <c r="N142" s="6"/>
      <c r="O142" s="39"/>
    </row>
    <row r="143" spans="1:15">
      <c r="A143" s="6"/>
      <c r="B143" s="6"/>
      <c r="C143" s="6"/>
      <c r="D143" s="6"/>
      <c r="E143" s="6"/>
      <c r="F143" s="40"/>
      <c r="G143" s="40"/>
      <c r="H143" s="6"/>
      <c r="I143" s="6"/>
      <c r="J143" s="40"/>
      <c r="K143" s="40"/>
      <c r="L143" s="6"/>
      <c r="M143" s="6"/>
      <c r="N143" s="6"/>
      <c r="O143" s="39"/>
    </row>
    <row r="144" spans="1:15">
      <c r="A144" s="6"/>
      <c r="B144" s="6"/>
      <c r="C144" s="6"/>
      <c r="D144" s="6"/>
      <c r="E144" s="6"/>
      <c r="F144" s="40"/>
      <c r="G144" s="40"/>
      <c r="H144" s="6"/>
      <c r="I144" s="6"/>
      <c r="J144" s="40"/>
      <c r="K144" s="41"/>
      <c r="L144" s="6"/>
      <c r="M144" s="6"/>
      <c r="N144" s="6"/>
      <c r="O144" s="39"/>
    </row>
    <row r="145" spans="1:15">
      <c r="A145" s="6"/>
      <c r="B145" s="6"/>
      <c r="C145" s="6"/>
      <c r="D145" s="6"/>
      <c r="E145" s="6"/>
      <c r="F145" s="40"/>
      <c r="G145" s="40"/>
      <c r="H145" s="6"/>
      <c r="I145" s="6"/>
      <c r="J145" s="40"/>
      <c r="K145" s="40"/>
      <c r="L145" s="6"/>
      <c r="M145" s="6"/>
      <c r="N145" s="6"/>
      <c r="O145" s="39"/>
    </row>
    <row r="146" spans="1:15" ht="13">
      <c r="A146" s="7" t="s">
        <v>15</v>
      </c>
      <c r="B146" s="1" t="s">
        <v>25</v>
      </c>
      <c r="C146" s="50" t="s">
        <v>28</v>
      </c>
      <c r="F146" s="9"/>
      <c r="G146" s="9"/>
      <c r="H146" s="9"/>
      <c r="I146" s="9"/>
      <c r="L146" s="47" t="s">
        <v>7</v>
      </c>
      <c r="M146" s="48" t="s">
        <v>8</v>
      </c>
      <c r="N146" s="47" t="s">
        <v>21</v>
      </c>
      <c r="O146" s="48" t="s">
        <v>22</v>
      </c>
    </row>
    <row r="147" spans="1:15">
      <c r="A147" s="38"/>
      <c r="B147" s="1" t="s">
        <v>26</v>
      </c>
      <c r="C147" s="1" t="s">
        <v>27</v>
      </c>
      <c r="D147" s="4" t="s">
        <v>9</v>
      </c>
      <c r="E147" s="2" t="s">
        <v>0</v>
      </c>
      <c r="F147" s="10" t="s">
        <v>11</v>
      </c>
      <c r="G147" s="2" t="s">
        <v>0</v>
      </c>
      <c r="H147" s="4" t="s">
        <v>10</v>
      </c>
      <c r="I147" s="2" t="s">
        <v>0</v>
      </c>
      <c r="J147" s="3" t="s">
        <v>12</v>
      </c>
      <c r="K147" s="2" t="s">
        <v>0</v>
      </c>
      <c r="L147" s="47" t="s">
        <v>23</v>
      </c>
      <c r="M147" s="48" t="s">
        <v>23</v>
      </c>
      <c r="N147" s="47" t="s">
        <v>23</v>
      </c>
      <c r="O147" s="48" t="s">
        <v>23</v>
      </c>
    </row>
    <row r="148" spans="1:15">
      <c r="A148" s="38"/>
    </row>
    <row r="149" spans="1:15">
      <c r="A149" s="9"/>
      <c r="B149" s="1" t="s">
        <v>1</v>
      </c>
      <c r="C149" s="1" t="s">
        <v>3</v>
      </c>
      <c r="D149" s="11">
        <v>1.7654E-2</v>
      </c>
      <c r="E149" s="11">
        <f>AVERAGE(D149:D150)</f>
        <v>1.78455E-2</v>
      </c>
      <c r="F149" s="11">
        <v>0.74796499999999999</v>
      </c>
      <c r="G149" s="11">
        <f>AVERAGE(F149:F150)</f>
        <v>0.6728615</v>
      </c>
      <c r="H149" s="11">
        <v>2.6748000000000001E-2</v>
      </c>
      <c r="I149" s="11">
        <f>AVERAGE(H149:H150)</f>
        <v>3.0699000000000001E-2</v>
      </c>
      <c r="J149" s="11">
        <v>0.20418600000000001</v>
      </c>
      <c r="K149" s="11">
        <f>AVERAGE(J149:J150)</f>
        <v>0.20655600000000002</v>
      </c>
      <c r="L149" s="13">
        <f>ROUND(AVERAGE(E149:E160),6)</f>
        <v>1.0652999999999999E-2</v>
      </c>
      <c r="M149" s="14">
        <f>ROUND(AVERAGE(G149:G160),6)</f>
        <v>2.283258</v>
      </c>
      <c r="N149" s="14">
        <f>ROUND(AVERAGE(I149:I160),6)</f>
        <v>1.9820000000000001E-2</v>
      </c>
      <c r="O149" s="14">
        <f>ROUND(AVERAGE(K149:K160),6)</f>
        <v>0.62504700000000002</v>
      </c>
    </row>
    <row r="150" spans="1:15">
      <c r="A150" s="38"/>
      <c r="D150" s="11">
        <v>1.8037000000000001E-2</v>
      </c>
      <c r="E150" s="11"/>
      <c r="F150" s="11">
        <v>0.59775800000000001</v>
      </c>
      <c r="G150" s="11"/>
      <c r="H150" s="11">
        <v>3.465E-2</v>
      </c>
      <c r="I150" s="11"/>
      <c r="J150" s="11">
        <v>0.208926</v>
      </c>
      <c r="K150" s="11"/>
      <c r="L150" s="13">
        <f>ROUND(STDEV(E149:E160)/SQRT(COUNT(E149:E160)),8)</f>
        <v>2.5005700000000001E-3</v>
      </c>
      <c r="M150" s="14">
        <f>ROUND(STDEV(G149:G160)/SQRT(COUNT(G149:G160)),8)</f>
        <v>0.72116073000000003</v>
      </c>
      <c r="N150" s="14">
        <f>ROUND(STDEV(I149:I160)/SQRT(COUNT(I149:I160)),8)</f>
        <v>4.5510400000000001E-3</v>
      </c>
      <c r="O150" s="14">
        <f>ROUND(STDEV(K149:K160)/SQRT(COUNT(K149:K160)),8)</f>
        <v>0.19880355999999999</v>
      </c>
    </row>
    <row r="151" spans="1:15">
      <c r="A151" s="38"/>
      <c r="B151" s="6"/>
      <c r="C151" s="6"/>
      <c r="D151" s="11">
        <v>7.9839999999999998E-3</v>
      </c>
      <c r="E151" s="11">
        <f>AVERAGE(D151:D152)</f>
        <v>1.0263E-2</v>
      </c>
      <c r="F151" s="11">
        <v>3.4258389999999999</v>
      </c>
      <c r="G151" s="11">
        <f>AVERAGE(F151:F152)</f>
        <v>4.0318205000000003</v>
      </c>
      <c r="H151" s="11">
        <v>1.9401999999999999E-2</v>
      </c>
      <c r="I151" s="11">
        <f>AVERAGE(H151:H152)</f>
        <v>1.92085E-2</v>
      </c>
      <c r="J151" s="11"/>
      <c r="K151" s="42"/>
      <c r="L151" s="13"/>
      <c r="N151" s="13"/>
      <c r="O151" s="13"/>
    </row>
    <row r="152" spans="1:15">
      <c r="A152" s="6"/>
      <c r="B152" s="9"/>
      <c r="C152" s="9"/>
      <c r="D152" s="11">
        <v>1.2541999999999999E-2</v>
      </c>
      <c r="E152" s="11"/>
      <c r="F152" s="11">
        <v>4.6378019999999998</v>
      </c>
      <c r="G152" s="11"/>
      <c r="H152" s="11">
        <v>1.9015000000000001E-2</v>
      </c>
      <c r="I152" s="11"/>
      <c r="J152" s="11"/>
      <c r="K152" s="11"/>
      <c r="L152" s="13"/>
      <c r="N152" s="13"/>
      <c r="O152" s="15"/>
    </row>
    <row r="153" spans="1:15">
      <c r="B153" s="6"/>
      <c r="C153" s="6"/>
      <c r="D153" s="11">
        <v>5.8349999999999999E-3</v>
      </c>
      <c r="E153" s="11">
        <f>AVERAGE(D153:D154)</f>
        <v>7.2119999999999997E-3</v>
      </c>
      <c r="F153" s="11">
        <v>4.6015759999999997</v>
      </c>
      <c r="G153" s="11">
        <f>AVERAGE(F153:F154)</f>
        <v>4.9529899999999998</v>
      </c>
      <c r="H153" s="11">
        <v>2.0961E-2</v>
      </c>
      <c r="I153" s="11">
        <f>AVERAGE(H153:H154)</f>
        <v>2.0893999999999999E-2</v>
      </c>
      <c r="J153" s="11">
        <v>1.3492280000000001</v>
      </c>
      <c r="K153" s="11">
        <f>AVERAGE(J153:J154)</f>
        <v>1.1137905000000001</v>
      </c>
    </row>
    <row r="154" spans="1:15">
      <c r="B154" s="9"/>
      <c r="C154" s="9"/>
      <c r="D154" s="11">
        <v>8.5889999999999994E-3</v>
      </c>
      <c r="E154" s="11"/>
      <c r="F154" s="11">
        <v>5.3044039999999999</v>
      </c>
      <c r="G154" s="11"/>
      <c r="H154" s="11">
        <v>2.0826999999999998E-2</v>
      </c>
      <c r="I154" s="11"/>
      <c r="J154" s="11">
        <v>0.87835300000000005</v>
      </c>
      <c r="K154" s="11"/>
      <c r="L154" s="13"/>
      <c r="M154" s="13"/>
      <c r="N154" s="13"/>
      <c r="O154" s="13"/>
    </row>
    <row r="155" spans="1:15">
      <c r="B155" s="1"/>
      <c r="C155" s="1"/>
      <c r="D155" s="11">
        <v>8.2050000000000005E-3</v>
      </c>
      <c r="E155" s="11">
        <f>AVERAGE(D155:D156)</f>
        <v>7.2899999999999996E-3</v>
      </c>
      <c r="F155" s="11">
        <v>0.81959400000000004</v>
      </c>
      <c r="G155" s="11">
        <f>AVERAGE(F155:F156)</f>
        <v>0.99986750000000013</v>
      </c>
      <c r="H155" s="11">
        <v>7.4570000000000001E-3</v>
      </c>
      <c r="I155" s="11">
        <f>AVERAGE(H155:H156)</f>
        <v>8.4770000000000002E-3</v>
      </c>
      <c r="J155" s="11">
        <v>0.87720299999999995</v>
      </c>
      <c r="K155" s="11">
        <f>AVERAGE(J155:J156)</f>
        <v>1</v>
      </c>
      <c r="L155" s="13"/>
      <c r="N155" s="14"/>
      <c r="O155" s="14"/>
    </row>
    <row r="156" spans="1:15">
      <c r="B156" s="9"/>
      <c r="C156" s="9"/>
      <c r="D156" s="11">
        <v>6.3749999999999996E-3</v>
      </c>
      <c r="E156" s="11"/>
      <c r="F156" s="11">
        <v>1.1801410000000001</v>
      </c>
      <c r="G156" s="11"/>
      <c r="H156" s="11">
        <v>9.4970000000000002E-3</v>
      </c>
      <c r="I156" s="11"/>
      <c r="J156" s="11">
        <v>1.122797</v>
      </c>
      <c r="K156" s="11"/>
      <c r="L156" s="13"/>
      <c r="N156" s="14"/>
      <c r="O156" s="14"/>
    </row>
    <row r="157" spans="1:15">
      <c r="B157" s="6"/>
      <c r="C157" s="6"/>
      <c r="D157" s="11"/>
      <c r="E157" s="11"/>
      <c r="F157" s="11">
        <v>1.545201</v>
      </c>
      <c r="G157" s="11">
        <f>AVERAGE(F157:F158)</f>
        <v>1.6067914999999999</v>
      </c>
      <c r="H157" s="11"/>
      <c r="I157" s="11"/>
      <c r="J157" s="11">
        <v>0.10181</v>
      </c>
      <c r="K157" s="11">
        <f>AVERAGE(J157:J158)</f>
        <v>0.14094999999999999</v>
      </c>
      <c r="L157" s="13"/>
      <c r="M157" s="13"/>
      <c r="N157" s="13"/>
      <c r="O157" s="13"/>
    </row>
    <row r="158" spans="1:15">
      <c r="B158" s="9"/>
      <c r="C158" s="9"/>
      <c r="D158" s="11"/>
      <c r="E158" s="11"/>
      <c r="F158" s="11">
        <v>1.668382</v>
      </c>
      <c r="G158" s="11"/>
      <c r="H158" s="11"/>
      <c r="I158" s="11"/>
      <c r="J158" s="11">
        <v>0.18009</v>
      </c>
      <c r="K158" s="11"/>
      <c r="L158" s="13"/>
      <c r="M158" s="15"/>
      <c r="N158" s="13"/>
      <c r="O158" s="15"/>
    </row>
    <row r="159" spans="1:15">
      <c r="B159" s="6"/>
      <c r="C159" s="6"/>
      <c r="D159" s="11"/>
      <c r="E159" s="11"/>
      <c r="F159" s="11">
        <v>1.1067260000000001</v>
      </c>
      <c r="G159" s="11">
        <f>AVERAGE(F159:F160)</f>
        <v>1.4352195000000001</v>
      </c>
      <c r="H159" s="11"/>
      <c r="I159" s="11"/>
      <c r="J159" s="11">
        <v>0.792489</v>
      </c>
      <c r="K159" s="11">
        <f>AVERAGE(J159:J160)</f>
        <v>0.66393849999999999</v>
      </c>
      <c r="L159" s="8"/>
      <c r="M159" s="8"/>
      <c r="N159" s="8"/>
      <c r="O159" s="8"/>
    </row>
    <row r="160" spans="1:15">
      <c r="B160" s="9"/>
      <c r="C160" s="9"/>
      <c r="D160" s="11"/>
      <c r="E160" s="12"/>
      <c r="F160" s="11">
        <v>1.7637130000000001</v>
      </c>
      <c r="G160" s="12"/>
      <c r="H160" s="11"/>
      <c r="I160" s="12"/>
      <c r="J160" s="11">
        <v>0.53538799999999998</v>
      </c>
      <c r="K160" s="12"/>
      <c r="L160" s="8"/>
      <c r="M160" s="8"/>
      <c r="N160" s="8"/>
      <c r="O160" s="8"/>
    </row>
    <row r="161" spans="1:15">
      <c r="B161" s="16" t="s">
        <v>2</v>
      </c>
      <c r="C161" s="17" t="s">
        <v>3</v>
      </c>
      <c r="D161" s="27">
        <v>1.423E-2</v>
      </c>
      <c r="E161" s="27">
        <f>AVERAGE(D161:D162)</f>
        <v>1.1577E-2</v>
      </c>
      <c r="F161" s="27">
        <v>5.0660999999999998E-2</v>
      </c>
      <c r="G161" s="27">
        <f>AVERAGE(F161:F162)</f>
        <v>6.3017500000000004E-2</v>
      </c>
      <c r="H161" s="27">
        <v>1.8419999999999999E-2</v>
      </c>
      <c r="I161" s="27">
        <f>AVERAGE(H161:H162)</f>
        <v>1.3573499999999999E-2</v>
      </c>
      <c r="J161" s="27">
        <v>1.8912000000000002E-2</v>
      </c>
      <c r="K161" s="27">
        <f>AVERAGE(J161:J162)</f>
        <v>1.58195E-2</v>
      </c>
      <c r="L161" s="28">
        <f>ROUND(AVERAGE(E161:E172),6)</f>
        <v>1.3446E-2</v>
      </c>
      <c r="M161" s="28">
        <f>ROUND(AVERAGE(G161:G172),6)</f>
        <v>5.3067999999999997E-2</v>
      </c>
      <c r="N161" s="28">
        <f>ROUND(AVERAGE(I161:I172),6)</f>
        <v>9.3900000000000008E-3</v>
      </c>
      <c r="O161" s="28">
        <f>ROUND(AVERAGE(K161:K172),6)</f>
        <v>1.5428000000000001E-2</v>
      </c>
    </row>
    <row r="162" spans="1:15">
      <c r="B162" s="18"/>
      <c r="C162" s="19"/>
      <c r="D162" s="29">
        <v>8.9239999999999996E-3</v>
      </c>
      <c r="E162" s="29"/>
      <c r="F162" s="29">
        <v>7.5373999999999997E-2</v>
      </c>
      <c r="G162" s="29"/>
      <c r="H162" s="29">
        <v>8.7270000000000004E-3</v>
      </c>
      <c r="I162" s="29"/>
      <c r="J162" s="29">
        <v>1.2727E-2</v>
      </c>
      <c r="K162" s="29"/>
      <c r="L162" s="30">
        <f>ROUND(STDEV(E161:E172)/SQRT(COUNT(E161:E172)),8)</f>
        <v>3.1862000000000001E-3</v>
      </c>
      <c r="M162" s="30">
        <f>ROUND(STDEV(G161:G172)/SQRT(COUNT(G161:G172)),8)</f>
        <v>1.730566E-2</v>
      </c>
      <c r="N162" s="30">
        <f>ROUND(STDEV(I161:I172)/SQRT(COUNT(I161:I172)),8)</f>
        <v>1.38226E-3</v>
      </c>
      <c r="O162" s="30">
        <f>ROUND(STDEV(K161:K172)/SQRT(COUNT(K161:K172)),8)</f>
        <v>1.5764799999999999E-3</v>
      </c>
    </row>
    <row r="163" spans="1:15">
      <c r="B163" s="18"/>
      <c r="C163" s="19"/>
      <c r="D163" s="27">
        <v>3.6080000000000001E-3</v>
      </c>
      <c r="E163" s="27">
        <f>AVERAGE(D163:D164)</f>
        <v>4.3674999999999999E-3</v>
      </c>
      <c r="F163" s="27">
        <v>1.9611E-2</v>
      </c>
      <c r="G163" s="27">
        <f>AVERAGE(F163:F164)</f>
        <v>1.8563E-2</v>
      </c>
      <c r="H163" s="27">
        <v>4.6480000000000002E-3</v>
      </c>
      <c r="I163" s="27">
        <f>AVERAGE(H163:H164)</f>
        <v>3.5440000000000003E-3</v>
      </c>
      <c r="J163" s="27">
        <v>6.94E-3</v>
      </c>
      <c r="K163" s="27">
        <f>AVERAGE(J163:J164)</f>
        <v>7.8394999999999992E-3</v>
      </c>
      <c r="L163" s="30"/>
      <c r="M163" s="31"/>
      <c r="N163" s="30"/>
      <c r="O163" s="31"/>
    </row>
    <row r="164" spans="1:15">
      <c r="B164" s="18"/>
      <c r="C164" s="19"/>
      <c r="D164" s="29">
        <v>5.1269999999999996E-3</v>
      </c>
      <c r="E164" s="29"/>
      <c r="F164" s="29">
        <v>1.7514999999999999E-2</v>
      </c>
      <c r="G164" s="29"/>
      <c r="H164" s="29">
        <v>2.4399999999999999E-3</v>
      </c>
      <c r="I164" s="29"/>
      <c r="J164" s="29">
        <v>8.7390000000000002E-3</v>
      </c>
      <c r="K164" s="29"/>
      <c r="L164" s="30"/>
      <c r="M164" s="31"/>
      <c r="N164" s="30"/>
      <c r="O164" s="31"/>
    </row>
    <row r="165" spans="1:15">
      <c r="A165" s="6"/>
      <c r="B165" s="18"/>
      <c r="C165" s="19"/>
      <c r="D165" s="27">
        <v>1.0919999999999999E-2</v>
      </c>
      <c r="E165" s="27">
        <f>AVERAGE(D165:D166)</f>
        <v>1.6432499999999999E-2</v>
      </c>
      <c r="F165" s="27">
        <v>7.7828999999999995E-2</v>
      </c>
      <c r="G165" s="27">
        <f>AVERAGE(F165:F166)</f>
        <v>7.3233999999999994E-2</v>
      </c>
      <c r="H165" s="27">
        <v>1.1294E-2</v>
      </c>
      <c r="I165" s="27">
        <f>AVERAGE(H165:H166)</f>
        <v>8.3230000000000005E-3</v>
      </c>
      <c r="J165" s="27">
        <v>1.7068E-2</v>
      </c>
      <c r="K165" s="27">
        <f>AVERAGE(J165:J166)</f>
        <v>1.7159500000000001E-2</v>
      </c>
      <c r="L165" s="31"/>
      <c r="M165" s="31"/>
      <c r="N165" s="31"/>
      <c r="O165" s="31"/>
    </row>
    <row r="166" spans="1:15">
      <c r="A166" s="6"/>
      <c r="B166" s="18"/>
      <c r="C166" s="19"/>
      <c r="D166" s="29">
        <v>2.1944999999999999E-2</v>
      </c>
      <c r="E166" s="29"/>
      <c r="F166" s="29">
        <v>6.8639000000000006E-2</v>
      </c>
      <c r="G166" s="29"/>
      <c r="H166" s="29">
        <v>5.352E-3</v>
      </c>
      <c r="I166" s="29"/>
      <c r="J166" s="29">
        <v>1.7250999999999999E-2</v>
      </c>
      <c r="K166" s="29"/>
      <c r="L166" s="31"/>
      <c r="M166" s="31"/>
      <c r="N166" s="31"/>
      <c r="O166" s="31"/>
    </row>
    <row r="167" spans="1:15">
      <c r="A167" s="6"/>
      <c r="B167" s="18"/>
      <c r="C167" s="19"/>
      <c r="D167" s="27">
        <v>2.1700000000000001E-2</v>
      </c>
      <c r="E167" s="27">
        <f>AVERAGE(D167:D168)</f>
        <v>2.6334E-2</v>
      </c>
      <c r="F167" s="27">
        <v>1.5914999999999999E-2</v>
      </c>
      <c r="G167" s="27">
        <f>AVERAGE(F167:F168)</f>
        <v>1.34085E-2</v>
      </c>
      <c r="H167" s="27">
        <v>8.9169999999999996E-3</v>
      </c>
      <c r="I167" s="27">
        <f>AVERAGE(H167:H168)</f>
        <v>1.14465E-2</v>
      </c>
      <c r="J167" s="27">
        <v>1.1871E-2</v>
      </c>
      <c r="K167" s="27">
        <f>AVERAGE(J167:J168)</f>
        <v>1.57565E-2</v>
      </c>
      <c r="L167" s="31"/>
      <c r="M167" s="31"/>
      <c r="N167" s="31"/>
      <c r="O167" s="31"/>
    </row>
    <row r="168" spans="1:15">
      <c r="A168" s="6"/>
      <c r="B168" s="18"/>
      <c r="C168" s="19"/>
      <c r="D168" s="29">
        <v>3.0967999999999999E-2</v>
      </c>
      <c r="E168" s="29"/>
      <c r="F168" s="29">
        <v>1.0902E-2</v>
      </c>
      <c r="G168" s="29"/>
      <c r="H168" s="29">
        <v>1.3976000000000001E-2</v>
      </c>
      <c r="I168" s="29"/>
      <c r="J168" s="29">
        <v>1.9642E-2</v>
      </c>
      <c r="K168" s="29"/>
      <c r="L168" s="31"/>
      <c r="M168" s="31"/>
      <c r="N168" s="31"/>
      <c r="O168" s="31"/>
    </row>
    <row r="169" spans="1:15">
      <c r="A169" s="6"/>
      <c r="B169" s="18"/>
      <c r="C169" s="19"/>
      <c r="D169" s="27">
        <v>1.094E-2</v>
      </c>
      <c r="E169" s="27">
        <f>AVERAGE(D169:D170)</f>
        <v>1.49515E-2</v>
      </c>
      <c r="F169" s="27">
        <v>8.3856E-2</v>
      </c>
      <c r="G169" s="27">
        <f>AVERAGE(F169:F170)</f>
        <v>0.123803</v>
      </c>
      <c r="H169" s="27">
        <v>1.2753E-2</v>
      </c>
      <c r="I169" s="27">
        <f>AVERAGE(H169:H170)</f>
        <v>9.8805000000000004E-3</v>
      </c>
      <c r="J169" s="27">
        <v>2.0334000000000001E-2</v>
      </c>
      <c r="K169" s="27">
        <f>AVERAGE(J169:J170)</f>
        <v>1.8504E-2</v>
      </c>
      <c r="L169" s="31"/>
      <c r="M169" s="31"/>
      <c r="N169" s="31"/>
      <c r="O169" s="31"/>
    </row>
    <row r="170" spans="1:15">
      <c r="A170" s="6"/>
      <c r="B170" s="18"/>
      <c r="C170" s="19"/>
      <c r="D170" s="29">
        <v>1.8963000000000001E-2</v>
      </c>
      <c r="E170" s="29"/>
      <c r="F170" s="29">
        <v>0.16375000000000001</v>
      </c>
      <c r="G170" s="29"/>
      <c r="H170" s="29">
        <v>7.0080000000000003E-3</v>
      </c>
      <c r="I170" s="29"/>
      <c r="J170" s="29">
        <v>1.6674000000000001E-2</v>
      </c>
      <c r="K170" s="29"/>
      <c r="L170" s="31"/>
      <c r="M170" s="31"/>
      <c r="N170" s="31"/>
      <c r="O170" s="31"/>
    </row>
    <row r="171" spans="1:15">
      <c r="A171" s="6"/>
      <c r="B171" s="18"/>
      <c r="C171" s="19"/>
      <c r="D171" s="27">
        <v>6.5919999999999998E-3</v>
      </c>
      <c r="E171" s="27">
        <f>AVERAGE(D171:D172)</f>
        <v>7.0150000000000004E-3</v>
      </c>
      <c r="F171" s="27">
        <v>2.6882E-2</v>
      </c>
      <c r="G171" s="27">
        <f>AVERAGE(F171:F172)</f>
        <v>2.6384499999999998E-2</v>
      </c>
      <c r="H171" s="27">
        <v>7.404E-3</v>
      </c>
      <c r="I171" s="27">
        <f>AVERAGE(H171:H172)</f>
        <v>9.5739999999999992E-3</v>
      </c>
      <c r="J171" s="27">
        <v>1.5744999999999999E-2</v>
      </c>
      <c r="K171" s="27">
        <f>AVERAGE(J171:J172)</f>
        <v>1.7489999999999999E-2</v>
      </c>
      <c r="L171" s="31"/>
      <c r="M171" s="31"/>
      <c r="N171" s="31"/>
      <c r="O171" s="31"/>
    </row>
    <row r="172" spans="1:15">
      <c r="A172" s="6"/>
      <c r="B172" s="20"/>
      <c r="C172" s="21"/>
      <c r="D172" s="29">
        <v>7.4380000000000002E-3</v>
      </c>
      <c r="E172" s="33"/>
      <c r="F172" s="29">
        <v>2.5887E-2</v>
      </c>
      <c r="G172" s="33"/>
      <c r="H172" s="29">
        <v>1.1743999999999999E-2</v>
      </c>
      <c r="I172" s="33"/>
      <c r="J172" s="29">
        <v>1.9234999999999999E-2</v>
      </c>
      <c r="K172" s="33"/>
      <c r="L172" s="32"/>
      <c r="M172" s="32"/>
      <c r="N172" s="32"/>
      <c r="O172" s="32"/>
    </row>
    <row r="173" spans="1:15">
      <c r="A173" s="6"/>
      <c r="B173" s="1" t="s">
        <v>1</v>
      </c>
      <c r="C173" s="9" t="s">
        <v>5</v>
      </c>
      <c r="D173" s="11">
        <v>3.4599999999999999E-2</v>
      </c>
      <c r="E173" s="11">
        <f>AVERAGE(D173:D174)</f>
        <v>3.1875500000000001E-2</v>
      </c>
      <c r="F173" s="11">
        <v>4.4677239999999996</v>
      </c>
      <c r="G173" s="11">
        <f>AVERAGE(F173:F174)</f>
        <v>3.6562155000000001</v>
      </c>
      <c r="H173" s="11">
        <v>6.3800000000000003E-3</v>
      </c>
      <c r="I173" s="11">
        <f>AVERAGE(H173:H174)</f>
        <v>8.2325000000000002E-3</v>
      </c>
      <c r="J173" s="11">
        <v>4.6651999999999999E-2</v>
      </c>
      <c r="K173" s="11">
        <f>AVERAGE(J173:J174)</f>
        <v>4.7731999999999997E-2</v>
      </c>
      <c r="L173" s="13">
        <f>ROUND(AVERAGE(E173:E180),6)</f>
        <v>1.7791000000000001E-2</v>
      </c>
      <c r="M173" s="14">
        <f>ROUND(AVERAGE(G173:G180),6)</f>
        <v>2.1436630000000001</v>
      </c>
      <c r="N173" s="13">
        <f>ROUND(AVERAGE(I173:I180),6)</f>
        <v>9.7949999999999999E-3</v>
      </c>
      <c r="O173" s="14">
        <f>ROUND(AVERAGE(K173:K180),6)</f>
        <v>6.3615000000000005E-2</v>
      </c>
    </row>
    <row r="174" spans="1:15">
      <c r="A174" s="6"/>
      <c r="B174" s="9"/>
      <c r="C174" s="9"/>
      <c r="D174" s="11">
        <v>2.9151E-2</v>
      </c>
      <c r="E174" s="11"/>
      <c r="F174" s="11">
        <v>2.8447070000000001</v>
      </c>
      <c r="G174" s="11"/>
      <c r="H174" s="11">
        <v>1.0085E-2</v>
      </c>
      <c r="I174" s="11"/>
      <c r="J174" s="11">
        <v>4.8812000000000001E-2</v>
      </c>
      <c r="K174" s="11"/>
      <c r="L174" s="13">
        <f>ROUND(STDEV(E173:E180)/SQRT(COUNT(E173:E180)),8)</f>
        <v>5.0765899999999997E-3</v>
      </c>
      <c r="M174" s="14">
        <f>ROUND(STDEV(G173:G180)/SQRT(COUNT(G173:G180)),8)</f>
        <v>0.85667696999999998</v>
      </c>
      <c r="N174" s="13">
        <f>ROUND(STDEV(I173:I180)/SQRT(COUNT(I173:I180)),8)</f>
        <v>1.00186E-3</v>
      </c>
      <c r="O174" s="14">
        <f>ROUND(STDEV(K173:K180)/SQRT(COUNT(K173:K180)),8)</f>
        <v>3.1928789999999999E-2</v>
      </c>
    </row>
    <row r="175" spans="1:15">
      <c r="A175" s="6"/>
      <c r="B175" s="9"/>
      <c r="C175" s="9"/>
      <c r="D175" s="11">
        <v>5.476E-3</v>
      </c>
      <c r="E175" s="11">
        <f>AVERAGE(D175:D176)</f>
        <v>8.0854999999999989E-3</v>
      </c>
      <c r="F175" s="11">
        <v>3.28315</v>
      </c>
      <c r="G175" s="11">
        <f>AVERAGE(F175:F176)</f>
        <v>3.5363055000000001</v>
      </c>
      <c r="H175" s="11">
        <v>1.0567E-2</v>
      </c>
      <c r="I175" s="11">
        <f>AVERAGE(H175:H176)</f>
        <v>1.0228000000000001E-2</v>
      </c>
      <c r="J175" s="11">
        <v>0.16767599999999999</v>
      </c>
      <c r="K175" s="11">
        <f>AVERAGE(J175:J176)</f>
        <v>0.15715649999999998</v>
      </c>
      <c r="L175" s="6"/>
      <c r="M175" s="6"/>
      <c r="N175" s="6"/>
      <c r="O175" s="6"/>
    </row>
    <row r="176" spans="1:15">
      <c r="A176" s="6"/>
      <c r="B176" s="9"/>
      <c r="C176" s="9"/>
      <c r="D176" s="11">
        <v>1.0695E-2</v>
      </c>
      <c r="E176" s="11"/>
      <c r="F176" s="11">
        <v>3.7894610000000002</v>
      </c>
      <c r="G176" s="11"/>
      <c r="H176" s="11">
        <v>9.8890000000000002E-3</v>
      </c>
      <c r="I176" s="11"/>
      <c r="J176" s="11">
        <v>0.14663699999999999</v>
      </c>
      <c r="K176" s="11"/>
      <c r="L176" s="6"/>
      <c r="M176" s="6"/>
      <c r="N176" s="6"/>
      <c r="O176" s="6"/>
    </row>
    <row r="177" spans="1:15">
      <c r="A177" s="6"/>
      <c r="B177" s="9"/>
      <c r="C177" s="9"/>
      <c r="D177" s="11">
        <v>1.7919000000000001E-2</v>
      </c>
      <c r="E177" s="11">
        <f>AVERAGE(D177:D178)</f>
        <v>1.7485500000000001E-2</v>
      </c>
      <c r="F177" s="11">
        <v>0.91840699999999997</v>
      </c>
      <c r="G177" s="11">
        <f>AVERAGE(F177:F178)</f>
        <v>1.1149724999999999</v>
      </c>
      <c r="H177" s="11">
        <v>1.0437999999999999E-2</v>
      </c>
      <c r="I177" s="11">
        <f>AVERAGE(H177:H178)</f>
        <v>8.2635E-3</v>
      </c>
      <c r="J177" s="11">
        <v>3.2199999999999999E-2</v>
      </c>
      <c r="K177" s="11">
        <f>AVERAGE(J177:J178)</f>
        <v>3.5166500000000003E-2</v>
      </c>
      <c r="L177" s="6"/>
      <c r="M177" s="6"/>
      <c r="N177" s="6"/>
      <c r="O177" s="6"/>
    </row>
    <row r="178" spans="1:15">
      <c r="A178" s="6"/>
      <c r="B178" s="9"/>
      <c r="C178" s="9"/>
      <c r="D178" s="11">
        <v>1.7052000000000001E-2</v>
      </c>
      <c r="E178" s="11"/>
      <c r="F178" s="11">
        <v>1.3115380000000001</v>
      </c>
      <c r="G178" s="11"/>
      <c r="H178" s="11">
        <v>6.0889999999999998E-3</v>
      </c>
      <c r="I178" s="11"/>
      <c r="J178" s="11">
        <v>3.8133E-2</v>
      </c>
      <c r="K178" s="11"/>
      <c r="L178" s="6"/>
      <c r="M178" s="6"/>
      <c r="N178" s="6"/>
      <c r="O178" s="6"/>
    </row>
    <row r="179" spans="1:15">
      <c r="A179" s="6"/>
      <c r="B179" s="9"/>
      <c r="C179" s="9"/>
      <c r="D179" s="11">
        <v>1.3096E-2</v>
      </c>
      <c r="E179" s="11">
        <f>AVERAGE(D179:D180)</f>
        <v>1.3717E-2</v>
      </c>
      <c r="F179" s="11">
        <v>0.25802399999999998</v>
      </c>
      <c r="G179" s="11">
        <f>AVERAGE(F179:F180)</f>
        <v>0.26715749999999999</v>
      </c>
      <c r="H179" s="11">
        <v>1.3734E-2</v>
      </c>
      <c r="I179" s="11">
        <f>AVERAGE(H179:H180)</f>
        <v>1.2454E-2</v>
      </c>
      <c r="J179" s="11">
        <v>1.823E-2</v>
      </c>
      <c r="K179" s="11">
        <f>AVERAGE(J179:J180)</f>
        <v>1.44035E-2</v>
      </c>
      <c r="L179" s="6"/>
      <c r="M179" s="6"/>
      <c r="N179" s="6"/>
      <c r="O179" s="6"/>
    </row>
    <row r="180" spans="1:15">
      <c r="A180" s="6"/>
      <c r="B180" s="9"/>
      <c r="C180" s="9"/>
      <c r="D180" s="11">
        <v>1.4338E-2</v>
      </c>
      <c r="E180" s="11"/>
      <c r="F180" s="11">
        <v>0.27629100000000001</v>
      </c>
      <c r="G180" s="11"/>
      <c r="H180" s="11">
        <v>1.1174E-2</v>
      </c>
      <c r="I180" s="11"/>
      <c r="J180" s="11">
        <v>1.0577E-2</v>
      </c>
      <c r="K180" s="11"/>
      <c r="L180" s="6"/>
      <c r="M180" s="6"/>
      <c r="N180" s="6"/>
      <c r="O180" s="6"/>
    </row>
    <row r="181" spans="1:15">
      <c r="A181" s="6"/>
      <c r="B181" s="36" t="s">
        <v>1</v>
      </c>
      <c r="C181" s="22" t="s">
        <v>4</v>
      </c>
      <c r="D181" s="27">
        <v>2.5139999999999999E-2</v>
      </c>
      <c r="E181" s="27">
        <f>AVERAGE(D181:D182)</f>
        <v>2.1614999999999999E-2</v>
      </c>
      <c r="F181" s="27">
        <v>2.8654139999999999</v>
      </c>
      <c r="G181" s="27">
        <f>AVERAGE(F181:F182)</f>
        <v>3.2015365</v>
      </c>
      <c r="H181" s="27">
        <v>8.1329999999999996E-3</v>
      </c>
      <c r="I181" s="27">
        <f>AVERAGE(H181:H182)</f>
        <v>1.0031E-2</v>
      </c>
      <c r="J181" s="27">
        <v>0.21642400000000001</v>
      </c>
      <c r="K181" s="27">
        <f>AVERAGE(J181:J182)</f>
        <v>0.20376050000000001</v>
      </c>
      <c r="L181" s="28">
        <f>ROUND(AVERAGE(E181:E188),6)</f>
        <v>1.7852E-2</v>
      </c>
      <c r="M181" s="28">
        <f>ROUND(AVERAGE(G181:G188),6)</f>
        <v>1.3832059999999999</v>
      </c>
      <c r="N181" s="28">
        <f>ROUND(AVERAGE(I181:I188),6)</f>
        <v>1.1943E-2</v>
      </c>
      <c r="O181" s="28">
        <f>ROUND(AVERAGE(K181:K188),6)</f>
        <v>6.2496000000000003E-2</v>
      </c>
    </row>
    <row r="182" spans="1:15">
      <c r="A182" s="6"/>
      <c r="B182" s="23"/>
      <c r="C182" s="24"/>
      <c r="D182" s="29">
        <v>1.8089999999999998E-2</v>
      </c>
      <c r="E182" s="29"/>
      <c r="F182" s="29">
        <v>3.5376590000000001</v>
      </c>
      <c r="G182" s="29"/>
      <c r="H182" s="29">
        <v>1.1929E-2</v>
      </c>
      <c r="I182" s="29"/>
      <c r="J182" s="29">
        <v>0.19109699999999999</v>
      </c>
      <c r="K182" s="29"/>
      <c r="L182" s="30">
        <f>ROUND(STDEV(E181:E188)/SQRT(COUNT(E181:E188)),8)</f>
        <v>4.4999100000000002E-3</v>
      </c>
      <c r="M182" s="30">
        <f>ROUND(STDEV(G181:G188)/SQRT(COUNT(G181:G188)),8)</f>
        <v>0.73119201</v>
      </c>
      <c r="N182" s="30">
        <f>ROUND(STDEV(I181:I188)/SQRT(COUNT(I181:I188)),8)</f>
        <v>4.6567500000000003E-3</v>
      </c>
      <c r="O182" s="30">
        <f>ROUND(STDEV(K181:K188)/SQRT(COUNT(K181:K188)),8)</f>
        <v>4.713929E-2</v>
      </c>
    </row>
    <row r="183" spans="1:15">
      <c r="A183" s="6"/>
      <c r="B183" s="23"/>
      <c r="C183" s="24"/>
      <c r="D183" s="27">
        <v>1.2359999999999999E-2</v>
      </c>
      <c r="E183" s="27">
        <f>AVERAGE(D183:D184)</f>
        <v>1.0588500000000001E-2</v>
      </c>
      <c r="F183" s="27">
        <v>1.832068</v>
      </c>
      <c r="G183" s="27">
        <f>AVERAGE(F183:F184)</f>
        <v>1.9237715</v>
      </c>
      <c r="H183" s="27">
        <v>7.7850000000000003E-3</v>
      </c>
      <c r="I183" s="27">
        <f>AVERAGE(H183:H184)</f>
        <v>8.1945000000000004E-3</v>
      </c>
      <c r="J183" s="27">
        <v>1.9237000000000001E-2</v>
      </c>
      <c r="K183" s="27">
        <f>AVERAGE(J183:J184)</f>
        <v>1.64645E-2</v>
      </c>
      <c r="L183" s="31"/>
      <c r="M183" s="31"/>
      <c r="N183" s="31"/>
      <c r="O183" s="34"/>
    </row>
    <row r="184" spans="1:15">
      <c r="A184" s="6"/>
      <c r="B184" s="23"/>
      <c r="C184" s="24"/>
      <c r="D184" s="29">
        <v>8.8170000000000002E-3</v>
      </c>
      <c r="E184" s="29"/>
      <c r="F184" s="29">
        <v>2.0154749999999999</v>
      </c>
      <c r="G184" s="29"/>
      <c r="H184" s="29">
        <v>8.6040000000000005E-3</v>
      </c>
      <c r="I184" s="29"/>
      <c r="J184" s="29">
        <v>1.3691999999999999E-2</v>
      </c>
      <c r="K184" s="29"/>
      <c r="L184" s="31"/>
      <c r="M184" s="31"/>
      <c r="N184" s="31"/>
      <c r="O184" s="34"/>
    </row>
    <row r="185" spans="1:15">
      <c r="A185" s="6"/>
      <c r="B185" s="23"/>
      <c r="C185" s="24"/>
      <c r="D185" s="27">
        <v>8.1679999999999999E-3</v>
      </c>
      <c r="E185" s="27">
        <f>AVERAGE(D185:D186)</f>
        <v>1.03845E-2</v>
      </c>
      <c r="F185" s="27">
        <v>6.7603999999999997E-2</v>
      </c>
      <c r="G185" s="27">
        <f>AVERAGE(F185:F186)</f>
        <v>7.1525000000000005E-2</v>
      </c>
      <c r="H185" s="27">
        <v>1.5037E-2</v>
      </c>
      <c r="I185" s="27">
        <f>AVERAGE(H185:H186)</f>
        <v>2.54145E-2</v>
      </c>
      <c r="J185" s="27">
        <v>1.9869000000000001E-2</v>
      </c>
      <c r="K185" s="27">
        <f>AVERAGE(J185:J186)</f>
        <v>2.0181999999999999E-2</v>
      </c>
      <c r="L185" s="31"/>
      <c r="M185" s="31"/>
      <c r="N185" s="31"/>
      <c r="O185" s="34"/>
    </row>
    <row r="186" spans="1:15">
      <c r="A186" s="6"/>
      <c r="B186" s="23"/>
      <c r="C186" s="24"/>
      <c r="D186" s="29">
        <v>1.2600999999999999E-2</v>
      </c>
      <c r="E186" s="29"/>
      <c r="F186" s="29">
        <v>7.5445999999999999E-2</v>
      </c>
      <c r="G186" s="29"/>
      <c r="H186" s="29">
        <v>3.5791999999999997E-2</v>
      </c>
      <c r="I186" s="29"/>
      <c r="J186" s="29">
        <v>2.0494999999999999E-2</v>
      </c>
      <c r="K186" s="29"/>
      <c r="L186" s="31"/>
      <c r="M186" s="31"/>
      <c r="N186" s="31"/>
      <c r="O186" s="34"/>
    </row>
    <row r="187" spans="1:15">
      <c r="A187" s="6"/>
      <c r="B187" s="23"/>
      <c r="C187" s="24"/>
      <c r="D187" s="27">
        <v>2.9989999999999999E-2</v>
      </c>
      <c r="E187" s="27">
        <f>AVERAGE(D187:D188)</f>
        <v>2.8820499999999999E-2</v>
      </c>
      <c r="F187" s="27">
        <v>0.36475400000000002</v>
      </c>
      <c r="G187" s="27">
        <f>AVERAGE(F187:F188)</f>
        <v>0.33599200000000001</v>
      </c>
      <c r="H187" s="27">
        <v>1.9269999999999999E-3</v>
      </c>
      <c r="I187" s="27">
        <f>AVERAGE(H187:H188)</f>
        <v>4.1305000000000005E-3</v>
      </c>
      <c r="J187" s="27">
        <v>9.0589999999999993E-3</v>
      </c>
      <c r="K187" s="27">
        <f>AVERAGE(J187:J188)</f>
        <v>9.5779999999999997E-3</v>
      </c>
      <c r="L187" s="31"/>
      <c r="M187" s="31"/>
      <c r="N187" s="31"/>
      <c r="O187" s="34"/>
    </row>
    <row r="188" spans="1:15">
      <c r="A188" s="6"/>
      <c r="B188" s="25"/>
      <c r="C188" s="26"/>
      <c r="D188" s="29">
        <v>2.7650999999999998E-2</v>
      </c>
      <c r="E188" s="33"/>
      <c r="F188" s="29">
        <v>0.30723</v>
      </c>
      <c r="G188" s="33"/>
      <c r="H188" s="29">
        <v>6.3340000000000002E-3</v>
      </c>
      <c r="I188" s="33"/>
      <c r="J188" s="29">
        <v>1.0097E-2</v>
      </c>
      <c r="K188" s="33"/>
      <c r="L188" s="32"/>
      <c r="M188" s="32"/>
      <c r="N188" s="32"/>
      <c r="O188" s="35"/>
    </row>
    <row r="189" spans="1:15">
      <c r="A189" s="6"/>
      <c r="B189" s="6"/>
      <c r="C189" s="6"/>
      <c r="D189" s="6"/>
      <c r="E189" s="6"/>
      <c r="F189" s="40"/>
      <c r="G189" s="40"/>
      <c r="H189" s="6"/>
      <c r="I189" s="6"/>
      <c r="J189" s="40"/>
      <c r="K189" s="40"/>
      <c r="L189" s="6"/>
      <c r="M189" s="6"/>
      <c r="N189" s="6"/>
      <c r="O189" s="39"/>
    </row>
    <row r="190" spans="1:15">
      <c r="A190" s="6"/>
      <c r="B190" s="6"/>
      <c r="C190" s="6"/>
      <c r="D190" s="6"/>
      <c r="E190" s="6"/>
      <c r="F190" s="40"/>
      <c r="G190" s="40"/>
      <c r="H190" s="6"/>
      <c r="I190" s="6"/>
      <c r="J190" s="40"/>
      <c r="K190" s="40"/>
      <c r="L190" s="6"/>
      <c r="M190" s="6"/>
      <c r="N190" s="6"/>
      <c r="O190" s="39"/>
    </row>
    <row r="191" spans="1:15">
      <c r="A191" s="6"/>
      <c r="B191" s="6"/>
      <c r="C191" s="6"/>
      <c r="D191" s="6"/>
      <c r="E191" s="6"/>
      <c r="F191" s="40"/>
      <c r="G191" s="40"/>
      <c r="H191" s="6"/>
      <c r="I191" s="6"/>
      <c r="J191" s="40"/>
      <c r="K191" s="40"/>
      <c r="L191" s="6"/>
      <c r="M191" s="6"/>
      <c r="N191" s="6"/>
      <c r="O191" s="39"/>
    </row>
    <row r="192" spans="1:15">
      <c r="A192" s="6"/>
      <c r="B192" s="6"/>
      <c r="C192" s="6"/>
      <c r="D192" s="6"/>
      <c r="E192" s="6"/>
      <c r="F192" s="40"/>
      <c r="G192" s="40"/>
      <c r="H192" s="6"/>
      <c r="I192" s="6"/>
      <c r="J192" s="40"/>
      <c r="K192" s="40"/>
      <c r="L192" s="6"/>
      <c r="M192" s="6"/>
      <c r="N192" s="6"/>
      <c r="O192" s="39"/>
    </row>
    <row r="193" spans="1:15" ht="13">
      <c r="A193" s="7" t="s">
        <v>16</v>
      </c>
      <c r="B193" s="1" t="s">
        <v>25</v>
      </c>
      <c r="C193" s="50" t="s">
        <v>28</v>
      </c>
      <c r="F193" s="9"/>
      <c r="G193" s="9"/>
      <c r="H193" s="9"/>
      <c r="I193" s="9"/>
      <c r="L193" s="47" t="s">
        <v>7</v>
      </c>
      <c r="M193" s="48" t="s">
        <v>8</v>
      </c>
      <c r="N193" s="47" t="s">
        <v>21</v>
      </c>
      <c r="O193" s="48" t="s">
        <v>22</v>
      </c>
    </row>
    <row r="194" spans="1:15">
      <c r="A194" s="38"/>
      <c r="B194" s="1" t="s">
        <v>26</v>
      </c>
      <c r="C194" s="1" t="s">
        <v>27</v>
      </c>
      <c r="D194" s="4" t="s">
        <v>9</v>
      </c>
      <c r="E194" s="2" t="s">
        <v>0</v>
      </c>
      <c r="F194" s="10" t="s">
        <v>11</v>
      </c>
      <c r="G194" s="2" t="s">
        <v>0</v>
      </c>
      <c r="H194" s="4" t="s">
        <v>10</v>
      </c>
      <c r="I194" s="2" t="s">
        <v>0</v>
      </c>
      <c r="J194" s="3" t="s">
        <v>12</v>
      </c>
      <c r="K194" s="2" t="s">
        <v>0</v>
      </c>
      <c r="L194" s="47" t="s">
        <v>23</v>
      </c>
      <c r="M194" s="48" t="s">
        <v>23</v>
      </c>
      <c r="N194" s="47" t="s">
        <v>23</v>
      </c>
      <c r="O194" s="48" t="s">
        <v>23</v>
      </c>
    </row>
    <row r="195" spans="1:15">
      <c r="A195" s="38"/>
    </row>
    <row r="196" spans="1:15">
      <c r="A196" s="9"/>
      <c r="B196" s="1" t="s">
        <v>1</v>
      </c>
      <c r="C196" s="1" t="s">
        <v>3</v>
      </c>
      <c r="D196" s="11">
        <v>1.1273E-2</v>
      </c>
      <c r="E196" s="11">
        <f>AVERAGE(D196:D197)</f>
        <v>1.157E-2</v>
      </c>
      <c r="F196" s="11">
        <v>0.55453799999999998</v>
      </c>
      <c r="G196" s="11">
        <f>AVERAGE(F196:F197)</f>
        <v>0.65853899999999999</v>
      </c>
      <c r="H196" s="11">
        <v>1.9035E-2</v>
      </c>
      <c r="I196" s="11">
        <f>AVERAGE(H196:H197)</f>
        <v>2.631E-2</v>
      </c>
      <c r="J196" s="11">
        <v>0.21223400000000001</v>
      </c>
      <c r="K196" s="11">
        <f>AVERAGE(J196:J197)</f>
        <v>0.22113100000000002</v>
      </c>
      <c r="L196" s="13">
        <f>ROUND(AVERAGE(E196:E207),6)</f>
        <v>8.2120000000000005E-3</v>
      </c>
      <c r="M196" s="14">
        <f>ROUND(AVERAGE(G196:G207),6)</f>
        <v>2.292611</v>
      </c>
      <c r="N196" s="14">
        <f>ROUND(AVERAGE(I196:I207),6)</f>
        <v>1.3729999999999999E-2</v>
      </c>
      <c r="O196" s="14">
        <f>ROUND(AVERAGE(K196:K207),6)</f>
        <v>0.52699700000000005</v>
      </c>
    </row>
    <row r="197" spans="1:15">
      <c r="A197" s="38"/>
      <c r="D197" s="11">
        <v>1.1867000000000001E-2</v>
      </c>
      <c r="E197" s="11"/>
      <c r="F197" s="11">
        <v>0.76254</v>
      </c>
      <c r="G197" s="11"/>
      <c r="H197" s="11">
        <v>3.3584999999999997E-2</v>
      </c>
      <c r="I197" s="11"/>
      <c r="J197" s="11">
        <v>0.23002800000000001</v>
      </c>
      <c r="K197" s="11"/>
      <c r="L197" s="13">
        <f>ROUND(STDEV(E196:E207)/SQRT(COUNT(E196:E207)),8)</f>
        <v>1.3338899999999999E-3</v>
      </c>
      <c r="M197" s="14">
        <f>ROUND(STDEV(G196:G207)/SQRT(COUNT(G196:G207)),8)</f>
        <v>0.58843917000000001</v>
      </c>
      <c r="N197" s="14">
        <f>ROUND(STDEV(I196:I207)/SQRT(COUNT(I196:I207)),8)</f>
        <v>4.3188799999999998E-3</v>
      </c>
      <c r="O197" s="14">
        <f>ROUND(STDEV(K196:K207)/SQRT(COUNT(K196:K207)),8)</f>
        <v>0.12632605999999999</v>
      </c>
    </row>
    <row r="198" spans="1:15">
      <c r="A198" s="38"/>
      <c r="B198" s="6"/>
      <c r="C198" s="6"/>
      <c r="D198" s="11">
        <v>7.2329999999999998E-3</v>
      </c>
      <c r="E198" s="11">
        <f>AVERAGE(D198:D199)</f>
        <v>8.2430000000000003E-3</v>
      </c>
      <c r="F198" s="11">
        <v>4.3731999999999998</v>
      </c>
      <c r="G198" s="11">
        <f>AVERAGE(F198:F199)</f>
        <v>3.7743630000000001</v>
      </c>
      <c r="H198" s="11">
        <v>9.5420000000000001E-3</v>
      </c>
      <c r="I198" s="11">
        <f>AVERAGE(H198:H199)</f>
        <v>8.5395000000000002E-3</v>
      </c>
      <c r="J198" s="11">
        <v>1.0040039999999999</v>
      </c>
      <c r="K198" s="11">
        <f>AVERAGE(J198:J199)</f>
        <v>1.0422659999999999</v>
      </c>
      <c r="L198" s="13"/>
      <c r="N198" s="13"/>
      <c r="O198" s="13"/>
    </row>
    <row r="199" spans="1:15">
      <c r="A199" s="6"/>
      <c r="B199" s="9"/>
      <c r="C199" s="9"/>
      <c r="D199" s="11">
        <v>9.2530000000000008E-3</v>
      </c>
      <c r="E199" s="11"/>
      <c r="F199" s="11">
        <v>3.1755260000000001</v>
      </c>
      <c r="G199" s="11"/>
      <c r="H199" s="11">
        <v>7.5370000000000003E-3</v>
      </c>
      <c r="I199" s="11"/>
      <c r="J199" s="11">
        <v>1.0805279999999999</v>
      </c>
      <c r="K199" s="11"/>
      <c r="L199" s="13"/>
      <c r="N199" s="13"/>
      <c r="O199" s="15"/>
    </row>
    <row r="200" spans="1:15">
      <c r="B200" s="6"/>
      <c r="C200" s="6"/>
      <c r="D200" s="11">
        <v>6.4429999999999999E-3</v>
      </c>
      <c r="E200" s="11">
        <f>AVERAGE(D200:D201)</f>
        <v>7.9874999999999998E-3</v>
      </c>
      <c r="F200" s="11">
        <v>3.4902540000000002</v>
      </c>
      <c r="G200" s="11">
        <f>AVERAGE(F200:F201)</f>
        <v>3.3319549999999998</v>
      </c>
      <c r="H200" s="11">
        <v>1.2536E-2</v>
      </c>
      <c r="I200" s="11">
        <f>AVERAGE(H200:H201)</f>
        <v>1.2414999999999999E-2</v>
      </c>
      <c r="J200" s="11">
        <v>0.63714000000000004</v>
      </c>
      <c r="K200" s="11">
        <f>AVERAGE(J200:J201)</f>
        <v>0.6238760000000001</v>
      </c>
    </row>
    <row r="201" spans="1:15">
      <c r="B201" s="9"/>
      <c r="C201" s="9"/>
      <c r="D201" s="11">
        <v>9.5320000000000005E-3</v>
      </c>
      <c r="E201" s="11"/>
      <c r="F201" s="11">
        <v>3.1736559999999998</v>
      </c>
      <c r="G201" s="11"/>
      <c r="H201" s="11">
        <v>1.2293999999999999E-2</v>
      </c>
      <c r="I201" s="11"/>
      <c r="J201" s="11">
        <v>0.61061200000000004</v>
      </c>
      <c r="K201" s="11"/>
      <c r="L201" s="13"/>
      <c r="M201" s="13"/>
      <c r="N201" s="13"/>
      <c r="O201" s="13"/>
    </row>
    <row r="202" spans="1:15">
      <c r="B202" s="1"/>
      <c r="C202" s="1"/>
      <c r="D202" s="11">
        <v>5.2560000000000003E-3</v>
      </c>
      <c r="E202" s="11">
        <f>AVERAGE(D202:D203)</f>
        <v>5.0460000000000001E-3</v>
      </c>
      <c r="F202" s="11">
        <v>0.60047099999999998</v>
      </c>
      <c r="G202" s="11">
        <f>AVERAGE(F202:F203)</f>
        <v>0.69566749999999999</v>
      </c>
      <c r="H202" s="11">
        <v>6.4549999999999998E-3</v>
      </c>
      <c r="I202" s="11">
        <f>AVERAGE(H202:H203)</f>
        <v>7.6550000000000003E-3</v>
      </c>
      <c r="J202" s="11">
        <v>0.54303900000000005</v>
      </c>
      <c r="K202" s="11">
        <f>AVERAGE(J202:J203)</f>
        <v>0.57567900000000005</v>
      </c>
      <c r="L202" s="13"/>
      <c r="N202" s="14"/>
      <c r="O202" s="14"/>
    </row>
    <row r="203" spans="1:15">
      <c r="B203" s="9"/>
      <c r="C203" s="9"/>
      <c r="D203" s="11">
        <v>4.836E-3</v>
      </c>
      <c r="E203" s="11"/>
      <c r="F203" s="11">
        <v>0.79086400000000001</v>
      </c>
      <c r="G203" s="11"/>
      <c r="H203" s="11">
        <v>8.855E-3</v>
      </c>
      <c r="I203" s="11"/>
      <c r="J203" s="11">
        <v>0.60831900000000005</v>
      </c>
      <c r="K203" s="11"/>
      <c r="L203" s="13"/>
      <c r="N203" s="14"/>
      <c r="O203" s="14"/>
    </row>
    <row r="204" spans="1:15">
      <c r="B204" s="6"/>
      <c r="C204" s="6"/>
      <c r="D204" s="11"/>
      <c r="E204" s="11"/>
      <c r="F204" s="11">
        <v>2.9940479999999998</v>
      </c>
      <c r="G204" s="11">
        <f>AVERAGE(F204:F205)</f>
        <v>3.5529929999999998</v>
      </c>
      <c r="H204" s="11"/>
      <c r="I204" s="11"/>
      <c r="J204" s="11">
        <v>0.21518000000000001</v>
      </c>
      <c r="K204" s="11">
        <f>AVERAGE(J204:J205)</f>
        <v>0.19962050000000001</v>
      </c>
      <c r="L204" s="13"/>
      <c r="M204" s="13"/>
      <c r="N204" s="13"/>
      <c r="O204" s="13"/>
    </row>
    <row r="205" spans="1:15">
      <c r="B205" s="9"/>
      <c r="C205" s="9"/>
      <c r="D205" s="11"/>
      <c r="E205" s="11"/>
      <c r="F205" s="11">
        <v>4.1119380000000003</v>
      </c>
      <c r="G205" s="11"/>
      <c r="H205" s="11"/>
      <c r="I205" s="11"/>
      <c r="J205" s="11">
        <v>0.184061</v>
      </c>
      <c r="K205" s="11"/>
      <c r="L205" s="13"/>
      <c r="M205" s="15"/>
      <c r="N205" s="13"/>
      <c r="O205" s="15"/>
    </row>
    <row r="206" spans="1:15">
      <c r="B206" s="6"/>
      <c r="C206" s="6"/>
      <c r="D206" s="11"/>
      <c r="E206" s="11"/>
      <c r="F206" s="11">
        <v>2.012092</v>
      </c>
      <c r="G206" s="11">
        <f>AVERAGE(F206:F207)</f>
        <v>1.7421454999999999</v>
      </c>
      <c r="H206" s="11"/>
      <c r="I206" s="11"/>
      <c r="J206" s="11">
        <v>0.46975099999999997</v>
      </c>
      <c r="K206" s="11">
        <f>AVERAGE(J206:J207)</f>
        <v>0.49940699999999993</v>
      </c>
      <c r="L206" s="8"/>
      <c r="M206" s="8"/>
      <c r="N206" s="8"/>
      <c r="O206" s="8"/>
    </row>
    <row r="207" spans="1:15">
      <c r="B207" s="9"/>
      <c r="C207" s="9"/>
      <c r="D207" s="11"/>
      <c r="E207" s="12"/>
      <c r="F207" s="11">
        <v>1.472199</v>
      </c>
      <c r="G207" s="12"/>
      <c r="H207" s="11"/>
      <c r="I207" s="12"/>
      <c r="J207" s="11">
        <v>0.52906299999999995</v>
      </c>
      <c r="K207" s="12"/>
      <c r="L207" s="8"/>
      <c r="M207" s="8"/>
      <c r="N207" s="8"/>
      <c r="O207" s="8"/>
    </row>
    <row r="208" spans="1:15">
      <c r="B208" s="16" t="s">
        <v>2</v>
      </c>
      <c r="C208" s="17" t="s">
        <v>3</v>
      </c>
      <c r="D208" s="27">
        <v>3.1840000000000002E-3</v>
      </c>
      <c r="E208" s="27">
        <f>AVERAGE(D208:D209)</f>
        <v>6.0680000000000005E-3</v>
      </c>
      <c r="F208" s="27">
        <v>0.134571</v>
      </c>
      <c r="G208" s="27">
        <f>AVERAGE(F208:F209)</f>
        <v>0.1534315</v>
      </c>
      <c r="H208" s="27">
        <v>8.0979999999999993E-3</v>
      </c>
      <c r="I208" s="27">
        <f>AVERAGE(H208:H209)</f>
        <v>6.2529999999999999E-3</v>
      </c>
      <c r="J208" s="27">
        <v>0.17363300000000001</v>
      </c>
      <c r="K208" s="27">
        <f>AVERAGE(J208:J209)</f>
        <v>0.1549835</v>
      </c>
      <c r="L208" s="28">
        <f>ROUND(AVERAGE(E208:E219),6)</f>
        <v>8.6040000000000005E-3</v>
      </c>
      <c r="M208" s="28">
        <f>ROUND(AVERAGE(G208:G219),6)</f>
        <v>0.18006800000000001</v>
      </c>
      <c r="N208" s="28">
        <f>ROUND(AVERAGE(I208:I219),6)</f>
        <v>6.0330000000000002E-3</v>
      </c>
      <c r="O208" s="28">
        <f>ROUND(AVERAGE(K208:K219),6)</f>
        <v>7.6715000000000005E-2</v>
      </c>
    </row>
    <row r="209" spans="1:15">
      <c r="B209" s="18"/>
      <c r="C209" s="19"/>
      <c r="D209" s="29">
        <v>8.9519999999999999E-3</v>
      </c>
      <c r="E209" s="29"/>
      <c r="F209" s="29">
        <v>0.172292</v>
      </c>
      <c r="G209" s="29"/>
      <c r="H209" s="29">
        <v>4.4079999999999996E-3</v>
      </c>
      <c r="I209" s="29"/>
      <c r="J209" s="29">
        <v>0.13633400000000001</v>
      </c>
      <c r="K209" s="29"/>
      <c r="L209" s="30">
        <f>ROUND(STDEV(E208:E219)/SQRT(COUNT(E208:E219)),8)</f>
        <v>2.2863599999999999E-3</v>
      </c>
      <c r="M209" s="30">
        <f>ROUND(STDEV(G208:G219)/SQRT(COUNT(G208:G219)),8)</f>
        <v>6.9726739999999995E-2</v>
      </c>
      <c r="N209" s="30">
        <f>ROUND(STDEV(I208:I219)/SQRT(COUNT(I208:I219)),8)</f>
        <v>1.04857E-3</v>
      </c>
      <c r="O209" s="30">
        <f>ROUND(STDEV(K208:K219)/SQRT(COUNT(K208:K219)),8)</f>
        <v>1.8563690000000001E-2</v>
      </c>
    </row>
    <row r="210" spans="1:15">
      <c r="B210" s="18"/>
      <c r="C210" s="19"/>
      <c r="D210" s="29">
        <v>1.008E-2</v>
      </c>
      <c r="E210" s="27">
        <f>AVERAGE(D210:D211)</f>
        <v>1.1008500000000001E-2</v>
      </c>
      <c r="F210" s="29">
        <v>3.5191E-2</v>
      </c>
      <c r="G210" s="27">
        <f>AVERAGE(F210:F211)</f>
        <v>3.449E-2</v>
      </c>
      <c r="H210" s="29">
        <v>1.0009999999999999E-3</v>
      </c>
      <c r="I210" s="27">
        <f>AVERAGE(H210:H211)</f>
        <v>1.7339999999999999E-3</v>
      </c>
      <c r="J210" s="29">
        <v>7.0807999999999996E-2</v>
      </c>
      <c r="K210" s="27">
        <f>AVERAGE(J210:J211)</f>
        <v>6.5726999999999994E-2</v>
      </c>
      <c r="L210" s="30"/>
      <c r="M210" s="31"/>
      <c r="N210" s="30"/>
      <c r="O210" s="31"/>
    </row>
    <row r="211" spans="1:15">
      <c r="B211" s="18"/>
      <c r="C211" s="19"/>
      <c r="D211" s="29">
        <v>1.1937E-2</v>
      </c>
      <c r="E211" s="29"/>
      <c r="F211" s="29">
        <v>3.3789E-2</v>
      </c>
      <c r="G211" s="29"/>
      <c r="H211" s="29">
        <v>2.467E-3</v>
      </c>
      <c r="I211" s="29"/>
      <c r="J211" s="29">
        <v>6.0645999999999999E-2</v>
      </c>
      <c r="K211" s="29"/>
      <c r="L211" s="30"/>
      <c r="M211" s="31"/>
      <c r="N211" s="30"/>
      <c r="O211" s="31"/>
    </row>
    <row r="212" spans="1:15">
      <c r="A212" s="6"/>
      <c r="B212" s="18"/>
      <c r="C212" s="19"/>
      <c r="D212" s="29">
        <v>1.1979999999999999E-2</v>
      </c>
      <c r="E212" s="27">
        <f>AVERAGE(D212:D213)</f>
        <v>1.90215E-2</v>
      </c>
      <c r="F212" s="29">
        <v>0.21934899999999999</v>
      </c>
      <c r="G212" s="27">
        <f>AVERAGE(F212:F213)</f>
        <v>0.193327</v>
      </c>
      <c r="H212" s="29">
        <v>8.8039999999999993E-3</v>
      </c>
      <c r="I212" s="27">
        <f>AVERAGE(H212:H213)</f>
        <v>8.8470000000000007E-3</v>
      </c>
      <c r="J212" s="29">
        <v>7.0741999999999999E-2</v>
      </c>
      <c r="K212" s="27">
        <f>AVERAGE(J212:J213)</f>
        <v>6.4491500000000007E-2</v>
      </c>
      <c r="L212" s="31"/>
      <c r="M212" s="31"/>
      <c r="N212" s="31"/>
      <c r="O212" s="31"/>
    </row>
    <row r="213" spans="1:15">
      <c r="A213" s="6"/>
      <c r="B213" s="18"/>
      <c r="C213" s="19"/>
      <c r="D213" s="29">
        <v>2.6062999999999999E-2</v>
      </c>
      <c r="E213" s="29"/>
      <c r="F213" s="29">
        <v>0.16730500000000001</v>
      </c>
      <c r="G213" s="29"/>
      <c r="H213" s="29">
        <v>8.8900000000000003E-3</v>
      </c>
      <c r="I213" s="29"/>
      <c r="J213" s="29">
        <v>5.8241000000000001E-2</v>
      </c>
      <c r="K213" s="29"/>
      <c r="L213" s="31"/>
      <c r="M213" s="31"/>
      <c r="N213" s="31"/>
      <c r="O213" s="31"/>
    </row>
    <row r="214" spans="1:15">
      <c r="A214" s="6"/>
      <c r="B214" s="18"/>
      <c r="C214" s="19"/>
      <c r="D214" s="29">
        <v>5.7889999999999999E-3</v>
      </c>
      <c r="E214" s="27">
        <f>AVERAGE(D214:D215)</f>
        <v>5.3140000000000001E-3</v>
      </c>
      <c r="F214" s="29">
        <v>8.5152000000000005E-2</v>
      </c>
      <c r="G214" s="27">
        <f>AVERAGE(F214:F215)</f>
        <v>8.4218500000000002E-2</v>
      </c>
      <c r="H214" s="29">
        <v>1.1272000000000001E-2</v>
      </c>
      <c r="I214" s="27">
        <f>AVERAGE(H214:H215)</f>
        <v>8.3575000000000003E-3</v>
      </c>
      <c r="J214" s="29">
        <v>7.8694E-2</v>
      </c>
      <c r="K214" s="27">
        <f>AVERAGE(J214:J215)</f>
        <v>0.101713</v>
      </c>
      <c r="L214" s="31"/>
      <c r="M214" s="31"/>
      <c r="N214" s="31"/>
      <c r="O214" s="31"/>
    </row>
    <row r="215" spans="1:15">
      <c r="A215" s="6"/>
      <c r="B215" s="18"/>
      <c r="C215" s="19"/>
      <c r="D215" s="29">
        <v>4.8390000000000004E-3</v>
      </c>
      <c r="E215" s="29"/>
      <c r="F215" s="29">
        <v>8.3284999999999998E-2</v>
      </c>
      <c r="G215" s="29"/>
      <c r="H215" s="29">
        <v>5.4429999999999999E-3</v>
      </c>
      <c r="I215" s="29"/>
      <c r="J215" s="29">
        <v>0.124732</v>
      </c>
      <c r="K215" s="29"/>
      <c r="L215" s="31"/>
      <c r="M215" s="31"/>
      <c r="N215" s="31"/>
      <c r="O215" s="31"/>
    </row>
    <row r="216" spans="1:15">
      <c r="A216" s="6"/>
      <c r="B216" s="18"/>
      <c r="C216" s="19"/>
      <c r="D216" s="29">
        <v>4.6340000000000001E-3</v>
      </c>
      <c r="E216" s="27">
        <f>AVERAGE(D216:D217)</f>
        <v>4.4834999999999996E-3</v>
      </c>
      <c r="F216" s="29">
        <v>0.55365200000000003</v>
      </c>
      <c r="G216" s="27">
        <f>AVERAGE(F216:F217)</f>
        <v>0.51011150000000005</v>
      </c>
      <c r="H216" s="29">
        <v>7.5129999999999997E-3</v>
      </c>
      <c r="I216" s="27">
        <f>AVERAGE(H216:H217)</f>
        <v>6.0365000000000002E-3</v>
      </c>
      <c r="J216" s="29">
        <v>3.1154999999999999E-2</v>
      </c>
      <c r="K216" s="27">
        <f>AVERAGE(J216:J217)</f>
        <v>2.91685E-2</v>
      </c>
      <c r="L216" s="31"/>
      <c r="M216" s="31"/>
      <c r="N216" s="31"/>
      <c r="O216" s="31"/>
    </row>
    <row r="217" spans="1:15">
      <c r="A217" s="6"/>
      <c r="B217" s="18"/>
      <c r="C217" s="19"/>
      <c r="D217" s="29">
        <v>4.333E-3</v>
      </c>
      <c r="E217" s="29"/>
      <c r="F217" s="29">
        <v>0.46657100000000001</v>
      </c>
      <c r="G217" s="29"/>
      <c r="H217" s="29">
        <v>4.5599999999999998E-3</v>
      </c>
      <c r="I217" s="29"/>
      <c r="J217" s="29">
        <v>2.7182000000000001E-2</v>
      </c>
      <c r="K217" s="29"/>
      <c r="L217" s="31"/>
      <c r="M217" s="31"/>
      <c r="N217" s="31"/>
      <c r="O217" s="31"/>
    </row>
    <row r="218" spans="1:15">
      <c r="A218" s="6"/>
      <c r="B218" s="18"/>
      <c r="C218" s="19"/>
      <c r="D218" s="29">
        <v>5.7970000000000001E-3</v>
      </c>
      <c r="E218" s="27">
        <f>AVERAGE(D218:D219)</f>
        <v>5.7260000000000002E-3</v>
      </c>
      <c r="F218" s="29">
        <v>0.111776</v>
      </c>
      <c r="G218" s="27">
        <f>AVERAGE(F218:F219)</f>
        <v>0.10483200000000001</v>
      </c>
      <c r="H218" s="29">
        <v>4.0670000000000003E-3</v>
      </c>
      <c r="I218" s="27">
        <f>AVERAGE(H218:H219)</f>
        <v>4.9685000000000007E-3</v>
      </c>
      <c r="J218" s="29">
        <v>4.7677999999999998E-2</v>
      </c>
      <c r="K218" s="27">
        <f>AVERAGE(J218:J219)</f>
        <v>4.4208999999999998E-2</v>
      </c>
      <c r="L218" s="31"/>
      <c r="M218" s="31"/>
      <c r="N218" s="31"/>
      <c r="O218" s="31"/>
    </row>
    <row r="219" spans="1:15">
      <c r="A219" s="6"/>
      <c r="B219" s="20"/>
      <c r="C219" s="21"/>
      <c r="D219" s="33">
        <v>5.6550000000000003E-3</v>
      </c>
      <c r="E219" s="33"/>
      <c r="F219" s="33">
        <v>9.7888000000000003E-2</v>
      </c>
      <c r="G219" s="33"/>
      <c r="H219" s="33">
        <v>5.8700000000000002E-3</v>
      </c>
      <c r="I219" s="33"/>
      <c r="J219" s="33">
        <v>4.0739999999999998E-2</v>
      </c>
      <c r="K219" s="33"/>
      <c r="L219" s="32"/>
      <c r="M219" s="32"/>
      <c r="N219" s="32"/>
      <c r="O219" s="32"/>
    </row>
    <row r="220" spans="1:15">
      <c r="A220" s="6"/>
      <c r="B220" s="1" t="s">
        <v>1</v>
      </c>
      <c r="C220" s="9" t="s">
        <v>5</v>
      </c>
      <c r="D220" s="11">
        <v>6.1399999999999996E-3</v>
      </c>
      <c r="E220" s="11">
        <f>AVERAGE(D220:D221)</f>
        <v>7.182E-3</v>
      </c>
      <c r="F220" s="11">
        <v>1.421475</v>
      </c>
      <c r="G220" s="11">
        <f>AVERAGE(F220:F221)</f>
        <v>1.310764</v>
      </c>
      <c r="H220" s="11">
        <v>8.2559999999999995E-3</v>
      </c>
      <c r="I220" s="11">
        <f>AVERAGE(H220:H221)</f>
        <v>6.1464999999999992E-3</v>
      </c>
      <c r="J220" s="11">
        <v>0.11455</v>
      </c>
      <c r="K220" s="11">
        <f>AVERAGE(J220:J221)</f>
        <v>0.1129545</v>
      </c>
      <c r="L220" s="13">
        <f>ROUND(AVERAGE(E220:E227),6)</f>
        <v>5.8630000000000002E-3</v>
      </c>
      <c r="M220" s="14">
        <f>ROUND(AVERAGE(G220:G227),6)</f>
        <v>1.4145779999999999</v>
      </c>
      <c r="N220" s="13">
        <f>ROUND(AVERAGE(I220:I227),6)</f>
        <v>7.7419999999999998E-3</v>
      </c>
      <c r="O220" s="14">
        <f>ROUND(AVERAGE(K220:K227),6)</f>
        <v>8.6957999999999994E-2</v>
      </c>
    </row>
    <row r="221" spans="1:15">
      <c r="A221" s="6"/>
      <c r="B221" s="9"/>
      <c r="C221" s="9"/>
      <c r="D221" s="11">
        <v>8.2240000000000004E-3</v>
      </c>
      <c r="E221" s="11"/>
      <c r="F221" s="11">
        <v>1.200053</v>
      </c>
      <c r="G221" s="11"/>
      <c r="H221" s="11">
        <v>4.0369999999999998E-3</v>
      </c>
      <c r="I221" s="11"/>
      <c r="J221" s="11">
        <v>0.111359</v>
      </c>
      <c r="K221" s="11"/>
      <c r="L221" s="13">
        <f>ROUND(STDEV(E220:E227)/SQRT(COUNT(E220:E227)),8)</f>
        <v>5.2842999999999998E-4</v>
      </c>
      <c r="M221" s="14">
        <f>ROUND(STDEV(G220:G227)/SQRT(COUNT(G220:G227)),8)</f>
        <v>0.51763110999999995</v>
      </c>
      <c r="N221" s="13">
        <f>ROUND(STDEV(I220:I227)/SQRT(COUNT(I220:I227)),8)</f>
        <v>2.0952499999999999E-3</v>
      </c>
      <c r="O221" s="14">
        <f>ROUND(STDEV(K220:K227)/SQRT(COUNT(K220:K227)),8)</f>
        <v>4.435716E-2</v>
      </c>
    </row>
    <row r="222" spans="1:15">
      <c r="A222" s="6"/>
      <c r="B222" s="9"/>
      <c r="C222" s="9"/>
      <c r="D222" s="11">
        <v>4.9719999999999999E-3</v>
      </c>
      <c r="E222" s="11">
        <f>AVERAGE(D222:D223)</f>
        <v>5.9695E-3</v>
      </c>
      <c r="F222" s="11">
        <v>2.4102109999999999</v>
      </c>
      <c r="G222" s="11">
        <f>AVERAGE(F222:F223)</f>
        <v>2.8515845</v>
      </c>
      <c r="H222" s="11">
        <v>3.4740000000000001E-3</v>
      </c>
      <c r="I222" s="11">
        <f>AVERAGE(H222:H223)</f>
        <v>4.1955000000000004E-3</v>
      </c>
      <c r="J222" s="11">
        <v>0.135569</v>
      </c>
      <c r="K222" s="11">
        <f>AVERAGE(J222:J223)</f>
        <v>0.2004995</v>
      </c>
      <c r="L222" s="6"/>
      <c r="M222" s="6"/>
      <c r="N222" s="6"/>
      <c r="O222" s="6"/>
    </row>
    <row r="223" spans="1:15">
      <c r="A223" s="6"/>
      <c r="B223" s="9"/>
      <c r="C223" s="9"/>
      <c r="D223" s="11">
        <v>6.9670000000000001E-3</v>
      </c>
      <c r="E223" s="11"/>
      <c r="F223" s="11">
        <v>3.2929580000000001</v>
      </c>
      <c r="G223" s="11"/>
      <c r="H223" s="11">
        <v>4.9170000000000004E-3</v>
      </c>
      <c r="I223" s="11"/>
      <c r="J223" s="11">
        <v>0.26543</v>
      </c>
      <c r="K223" s="11"/>
      <c r="L223" s="6"/>
      <c r="M223" s="6"/>
      <c r="N223" s="6"/>
      <c r="O223" s="6"/>
    </row>
    <row r="224" spans="1:15">
      <c r="A224" s="6"/>
      <c r="B224" s="9"/>
      <c r="C224" s="9"/>
      <c r="D224" s="11">
        <v>3.9839999999999997E-3</v>
      </c>
      <c r="E224" s="11">
        <f>AVERAGE(D224:D225)</f>
        <v>5.6904999999999994E-3</v>
      </c>
      <c r="F224" s="11">
        <v>1.0092730000000001</v>
      </c>
      <c r="G224" s="11">
        <f>AVERAGE(F224:F225)</f>
        <v>1.1021274999999999</v>
      </c>
      <c r="H224" s="11">
        <v>7.3289999999999996E-3</v>
      </c>
      <c r="I224" s="11">
        <f>AVERAGE(H224:H225)</f>
        <v>6.8255E-3</v>
      </c>
      <c r="J224" s="11">
        <v>2.8447E-2</v>
      </c>
      <c r="K224" s="11">
        <f>AVERAGE(J224:J225)</f>
        <v>2.9599E-2</v>
      </c>
      <c r="L224" s="6"/>
      <c r="M224" s="6"/>
      <c r="N224" s="6"/>
      <c r="O224" s="6"/>
    </row>
    <row r="225" spans="1:15">
      <c r="A225" s="6"/>
      <c r="B225" s="9"/>
      <c r="C225" s="9"/>
      <c r="D225" s="11">
        <v>7.3969999999999999E-3</v>
      </c>
      <c r="E225" s="11"/>
      <c r="F225" s="11">
        <v>1.194982</v>
      </c>
      <c r="G225" s="11"/>
      <c r="H225" s="11">
        <v>6.3220000000000004E-3</v>
      </c>
      <c r="I225" s="11"/>
      <c r="J225" s="11">
        <v>3.0751000000000001E-2</v>
      </c>
      <c r="K225" s="11"/>
      <c r="L225" s="6"/>
      <c r="M225" s="6"/>
      <c r="N225" s="6"/>
      <c r="O225" s="6"/>
    </row>
    <row r="226" spans="1:15">
      <c r="A226" s="6"/>
      <c r="B226" s="9"/>
      <c r="C226" s="9"/>
      <c r="D226" s="11">
        <v>4.6969999999999998E-3</v>
      </c>
      <c r="E226" s="11">
        <f>AVERAGE(D226:D227)</f>
        <v>4.6099999999999995E-3</v>
      </c>
      <c r="F226" s="11">
        <v>0.42588999999999999</v>
      </c>
      <c r="G226" s="11">
        <f>AVERAGE(F226:F227)</f>
        <v>0.39383650000000003</v>
      </c>
      <c r="H226" s="11">
        <v>1.1958E-2</v>
      </c>
      <c r="I226" s="11">
        <f>AVERAGE(H226:H227)</f>
        <v>1.38015E-2</v>
      </c>
      <c r="J226" s="11">
        <v>5.6020000000000002E-3</v>
      </c>
      <c r="K226" s="11">
        <f>AVERAGE(J226:J227)</f>
        <v>4.7805E-3</v>
      </c>
      <c r="L226" s="6"/>
      <c r="M226" s="6"/>
      <c r="N226" s="6"/>
      <c r="O226" s="6"/>
    </row>
    <row r="227" spans="1:15">
      <c r="A227" s="6"/>
      <c r="B227" s="9"/>
      <c r="C227" s="9"/>
      <c r="D227" s="11">
        <v>4.5230000000000001E-3</v>
      </c>
      <c r="E227" s="11"/>
      <c r="F227" s="11">
        <v>0.36178300000000002</v>
      </c>
      <c r="G227" s="11"/>
      <c r="H227" s="11">
        <v>1.5644999999999999E-2</v>
      </c>
      <c r="I227" s="11"/>
      <c r="J227" s="11">
        <v>3.9589999999999998E-3</v>
      </c>
      <c r="K227" s="11"/>
      <c r="L227" s="6"/>
      <c r="M227" s="6"/>
      <c r="N227" s="6"/>
      <c r="O227" s="6"/>
    </row>
    <row r="228" spans="1:15">
      <c r="A228" s="6"/>
      <c r="B228" s="36" t="s">
        <v>1</v>
      </c>
      <c r="C228" s="22" t="s">
        <v>4</v>
      </c>
      <c r="D228" s="27">
        <v>9.3030000000000005E-3</v>
      </c>
      <c r="E228" s="27">
        <f>AVERAGE(D228:D229)</f>
        <v>9.163000000000001E-3</v>
      </c>
      <c r="F228" s="27">
        <v>0.91486100000000004</v>
      </c>
      <c r="G228" s="27">
        <f>AVERAGE(F228:F229)</f>
        <v>0.92363300000000004</v>
      </c>
      <c r="H228" s="27">
        <v>1.1386E-2</v>
      </c>
      <c r="I228" s="27">
        <f>AVERAGE(H228:H229)</f>
        <v>9.8864999999999995E-3</v>
      </c>
      <c r="J228" s="27">
        <v>0.17319000000000001</v>
      </c>
      <c r="K228" s="27">
        <f>AVERAGE(J228:J229)</f>
        <v>0.13543450000000001</v>
      </c>
      <c r="L228" s="28">
        <f>ROUND(AVERAGE(E228:E235),6)</f>
        <v>8.3020000000000004E-3</v>
      </c>
      <c r="M228" s="28">
        <f>ROUND(AVERAGE(G228:G235),6)</f>
        <v>0.48035299999999997</v>
      </c>
      <c r="N228" s="28">
        <f>ROUND(AVERAGE(I228:I235),6)</f>
        <v>7.62E-3</v>
      </c>
      <c r="O228" s="28">
        <f>ROUND(AVERAGE(K228:K235),6)</f>
        <v>4.2431000000000003E-2</v>
      </c>
    </row>
    <row r="229" spans="1:15">
      <c r="A229" s="6"/>
      <c r="B229" s="23"/>
      <c r="C229" s="24"/>
      <c r="D229" s="29">
        <v>9.0229999999999998E-3</v>
      </c>
      <c r="E229" s="29"/>
      <c r="F229" s="29">
        <v>0.93240500000000004</v>
      </c>
      <c r="G229" s="29"/>
      <c r="H229" s="29">
        <v>8.3870000000000004E-3</v>
      </c>
      <c r="I229" s="29"/>
      <c r="J229" s="29">
        <v>9.7679000000000002E-2</v>
      </c>
      <c r="K229" s="29"/>
      <c r="L229" s="30">
        <f>ROUND(STDEV(E228:E235)/SQRT(COUNT(E228:E235)),8)</f>
        <v>6.0357E-4</v>
      </c>
      <c r="M229" s="30">
        <f>ROUND(STDEV(G228:G235)/SQRT(COUNT(G228:G235)),8)</f>
        <v>0.18006558</v>
      </c>
      <c r="N229" s="30">
        <f>ROUND(STDEV(I228:I235)/SQRT(COUNT(I228:I235)),8)</f>
        <v>2.0560399999999999E-3</v>
      </c>
      <c r="O229" s="30">
        <f>ROUND(STDEV(K228:K235)/SQRT(COUNT(K228:K235)),8)</f>
        <v>3.10742E-2</v>
      </c>
    </row>
    <row r="230" spans="1:15">
      <c r="A230" s="6"/>
      <c r="B230" s="23"/>
      <c r="C230" s="24"/>
      <c r="D230" s="29">
        <v>5.6690000000000004E-3</v>
      </c>
      <c r="E230" s="27">
        <f>AVERAGE(D230:D231)</f>
        <v>7.4830000000000001E-3</v>
      </c>
      <c r="F230" s="29">
        <v>0.51073599999999997</v>
      </c>
      <c r="G230" s="27">
        <f>AVERAGE(F230:F231)</f>
        <v>0.57291650000000005</v>
      </c>
      <c r="H230" s="29">
        <v>2.3640000000000002E-3</v>
      </c>
      <c r="I230" s="27">
        <f>AVERAGE(H230:H231)</f>
        <v>2.2929999999999999E-3</v>
      </c>
      <c r="J230" s="29">
        <v>6.7140000000000003E-3</v>
      </c>
      <c r="K230" s="27">
        <f>AVERAGE(J230:J231)</f>
        <v>1.0555E-2</v>
      </c>
      <c r="L230" s="31"/>
      <c r="M230" s="31"/>
      <c r="N230" s="31"/>
      <c r="O230" s="34"/>
    </row>
    <row r="231" spans="1:15">
      <c r="A231" s="6"/>
      <c r="B231" s="23"/>
      <c r="C231" s="24"/>
      <c r="D231" s="29">
        <v>9.2969999999999997E-3</v>
      </c>
      <c r="E231" s="29"/>
      <c r="F231" s="29">
        <v>0.63509700000000002</v>
      </c>
      <c r="G231" s="29"/>
      <c r="H231" s="29">
        <v>2.222E-3</v>
      </c>
      <c r="I231" s="29"/>
      <c r="J231" s="29">
        <v>1.4396000000000001E-2</v>
      </c>
      <c r="K231" s="29"/>
      <c r="L231" s="31"/>
      <c r="M231" s="31"/>
      <c r="N231" s="31"/>
      <c r="O231" s="34"/>
    </row>
    <row r="232" spans="1:15">
      <c r="A232" s="6"/>
      <c r="B232" s="23"/>
      <c r="C232" s="24"/>
      <c r="D232" s="29">
        <v>5.9589999999999999E-3</v>
      </c>
      <c r="E232" s="27">
        <f>AVERAGE(D232:D233)</f>
        <v>7.0644999999999996E-3</v>
      </c>
      <c r="F232" s="29">
        <v>6.6817000000000001E-2</v>
      </c>
      <c r="G232" s="27">
        <f>AVERAGE(F232:F233)</f>
        <v>7.0209500000000008E-2</v>
      </c>
      <c r="H232" s="29">
        <v>9.3460000000000001E-3</v>
      </c>
      <c r="I232" s="27">
        <f>AVERAGE(H232:H233)</f>
        <v>1.1653E-2</v>
      </c>
      <c r="J232" s="29">
        <v>2.0759E-2</v>
      </c>
      <c r="K232" s="27">
        <f>AVERAGE(J232:J233)</f>
        <v>1.7027500000000001E-2</v>
      </c>
      <c r="L232" s="31"/>
      <c r="M232" s="31"/>
      <c r="N232" s="31"/>
      <c r="O232" s="34"/>
    </row>
    <row r="233" spans="1:15">
      <c r="A233" s="6"/>
      <c r="B233" s="23"/>
      <c r="C233" s="24"/>
      <c r="D233" s="29">
        <v>8.1700000000000002E-3</v>
      </c>
      <c r="E233" s="29"/>
      <c r="F233" s="29">
        <v>7.3602000000000001E-2</v>
      </c>
      <c r="G233" s="29"/>
      <c r="H233" s="29">
        <v>1.396E-2</v>
      </c>
      <c r="I233" s="29"/>
      <c r="J233" s="29">
        <v>1.3296000000000001E-2</v>
      </c>
      <c r="K233" s="29"/>
      <c r="L233" s="31"/>
      <c r="M233" s="31"/>
      <c r="N233" s="31"/>
      <c r="O233" s="34"/>
    </row>
    <row r="234" spans="1:15">
      <c r="A234" s="6"/>
      <c r="B234" s="23"/>
      <c r="C234" s="24"/>
      <c r="D234" s="29">
        <v>9.7450000000000002E-3</v>
      </c>
      <c r="E234" s="27">
        <f>AVERAGE(D234:D235)</f>
        <v>9.4970000000000002E-3</v>
      </c>
      <c r="F234" s="29">
        <v>0.37529499999999999</v>
      </c>
      <c r="G234" s="27">
        <f>AVERAGE(F234:F235)</f>
        <v>0.354653</v>
      </c>
      <c r="H234" s="29">
        <v>8.7150000000000005E-3</v>
      </c>
      <c r="I234" s="27">
        <f>AVERAGE(H234:H235)</f>
        <v>6.6460000000000009E-3</v>
      </c>
      <c r="J234" s="29">
        <v>7.7380000000000001E-3</v>
      </c>
      <c r="K234" s="27">
        <f>AVERAGE(J234:J235)</f>
        <v>6.7069999999999994E-3</v>
      </c>
      <c r="L234" s="31"/>
      <c r="M234" s="31"/>
      <c r="N234" s="31"/>
      <c r="O234" s="34"/>
    </row>
    <row r="235" spans="1:15">
      <c r="A235" s="6"/>
      <c r="B235" s="25"/>
      <c r="C235" s="26"/>
      <c r="D235" s="33">
        <v>9.2490000000000003E-3</v>
      </c>
      <c r="E235" s="33"/>
      <c r="F235" s="33">
        <v>0.334011</v>
      </c>
      <c r="G235" s="33"/>
      <c r="H235" s="33">
        <v>4.5770000000000003E-3</v>
      </c>
      <c r="I235" s="33"/>
      <c r="J235" s="33">
        <v>5.6759999999999996E-3</v>
      </c>
      <c r="K235" s="33"/>
      <c r="L235" s="32"/>
      <c r="M235" s="32"/>
      <c r="N235" s="32"/>
      <c r="O235" s="35"/>
    </row>
    <row r="239" spans="1:15">
      <c r="F239" s="5"/>
      <c r="G239" s="5"/>
      <c r="H239" s="8"/>
      <c r="I239" s="8"/>
      <c r="J239" s="5"/>
      <c r="K239" s="5"/>
      <c r="N239" s="8"/>
    </row>
    <row r="240" spans="1:15" ht="13">
      <c r="A240" s="7" t="s">
        <v>17</v>
      </c>
      <c r="B240" s="1" t="s">
        <v>25</v>
      </c>
      <c r="C240" s="50" t="s">
        <v>28</v>
      </c>
      <c r="F240" s="9"/>
      <c r="G240" s="9"/>
      <c r="H240" s="9"/>
      <c r="I240" s="9"/>
      <c r="L240" s="47" t="s">
        <v>7</v>
      </c>
      <c r="M240" s="48" t="s">
        <v>8</v>
      </c>
      <c r="N240" s="47" t="s">
        <v>21</v>
      </c>
      <c r="O240" s="48" t="s">
        <v>22</v>
      </c>
    </row>
    <row r="241" spans="1:15">
      <c r="A241" s="38"/>
      <c r="B241" s="1" t="s">
        <v>26</v>
      </c>
      <c r="C241" s="1" t="s">
        <v>27</v>
      </c>
      <c r="D241" s="4" t="s">
        <v>9</v>
      </c>
      <c r="E241" s="2" t="s">
        <v>0</v>
      </c>
      <c r="F241" s="10" t="s">
        <v>11</v>
      </c>
      <c r="G241" s="2" t="s">
        <v>0</v>
      </c>
      <c r="H241" s="4" t="s">
        <v>10</v>
      </c>
      <c r="I241" s="2" t="s">
        <v>0</v>
      </c>
      <c r="J241" s="3" t="s">
        <v>12</v>
      </c>
      <c r="K241" s="2" t="s">
        <v>0</v>
      </c>
      <c r="L241" s="47" t="s">
        <v>23</v>
      </c>
      <c r="M241" s="48" t="s">
        <v>23</v>
      </c>
      <c r="N241" s="47" t="s">
        <v>23</v>
      </c>
      <c r="O241" s="48" t="s">
        <v>23</v>
      </c>
    </row>
    <row r="242" spans="1:15">
      <c r="A242" s="38"/>
    </row>
    <row r="243" spans="1:15">
      <c r="A243" s="9"/>
      <c r="B243" s="1" t="s">
        <v>1</v>
      </c>
      <c r="C243" s="1" t="s">
        <v>3</v>
      </c>
      <c r="D243" s="11">
        <v>2.6190000000000001E-2</v>
      </c>
      <c r="E243" s="11">
        <f>AVERAGE(D243:D244)</f>
        <v>2.9568499999999998E-2</v>
      </c>
      <c r="F243" s="11">
        <v>3.1266229999999999</v>
      </c>
      <c r="G243" s="11">
        <f>AVERAGE(F243:F244)</f>
        <v>3.0974205000000001</v>
      </c>
      <c r="H243" s="11">
        <v>1.2534E-2</v>
      </c>
      <c r="I243" s="11">
        <f>AVERAGE(H243:H244)</f>
        <v>1.5282499999999999E-2</v>
      </c>
      <c r="J243" s="11">
        <v>4.591583</v>
      </c>
      <c r="K243" s="11">
        <f>AVERAGE(J243:J244)</f>
        <v>4.7609060000000003</v>
      </c>
      <c r="L243" s="13">
        <f>ROUND(AVERAGE(E243:E254),6)</f>
        <v>2.7023999999999999E-2</v>
      </c>
      <c r="M243" s="14">
        <f>ROUND(AVERAGE(G243:G254),6)</f>
        <v>14.579160999999999</v>
      </c>
      <c r="N243" s="14">
        <f>ROUND(AVERAGE(I243:I254),6)</f>
        <v>2.3376000000000001E-2</v>
      </c>
      <c r="O243" s="14">
        <f>ROUND(AVERAGE(K243:K254),6)</f>
        <v>8.9652580000000004</v>
      </c>
    </row>
    <row r="244" spans="1:15">
      <c r="A244" s="38"/>
      <c r="D244" s="11">
        <v>3.2946999999999997E-2</v>
      </c>
      <c r="E244" s="11"/>
      <c r="F244" s="11">
        <v>3.0682179999999999</v>
      </c>
      <c r="G244" s="11"/>
      <c r="H244" s="11">
        <v>1.8030999999999998E-2</v>
      </c>
      <c r="I244" s="11"/>
      <c r="J244" s="11">
        <v>4.9302289999999998</v>
      </c>
      <c r="K244" s="11"/>
      <c r="L244" s="13">
        <f>ROUND(STDEV(E243:E254)/SQRT(COUNT(E243:E254)),8)</f>
        <v>4.0447699999999996E-3</v>
      </c>
      <c r="M244" s="14">
        <f>ROUND(STDEV(G243:G254)/SQRT(COUNT(G243:G254)),8)</f>
        <v>5.1534173399999998</v>
      </c>
      <c r="N244" s="14">
        <f>ROUND(STDEV(I243:I254)/SQRT(COUNT(I243:I254)),8)</f>
        <v>4.0675499999999996E-3</v>
      </c>
      <c r="O244" s="14">
        <f>ROUND(STDEV(K243:K254)/SQRT(COUNT(K243:K254)),8)</f>
        <v>2.42361169</v>
      </c>
    </row>
    <row r="245" spans="1:15">
      <c r="A245" s="38"/>
      <c r="B245" s="6"/>
      <c r="C245" s="6"/>
      <c r="D245" s="11">
        <v>2.3581000000000001E-2</v>
      </c>
      <c r="E245" s="11">
        <f>AVERAGE(D245:D246)</f>
        <v>2.0857000000000001E-2</v>
      </c>
      <c r="F245" s="11">
        <v>10.788672</v>
      </c>
      <c r="G245" s="11">
        <f>AVERAGE(F245:F246)</f>
        <v>10.389091499999999</v>
      </c>
      <c r="H245" s="11">
        <v>3.5915999999999997E-2</v>
      </c>
      <c r="I245" s="11">
        <f>AVERAGE(H245:H246)</f>
        <v>3.5761000000000001E-2</v>
      </c>
      <c r="J245" s="11">
        <v>6.5350260000000002</v>
      </c>
      <c r="K245" s="11">
        <f>AVERAGE(J245:J246)</f>
        <v>6.9052205000000004</v>
      </c>
      <c r="L245" s="13"/>
      <c r="N245" s="13"/>
      <c r="O245" s="13"/>
    </row>
    <row r="246" spans="1:15">
      <c r="A246" s="6"/>
      <c r="B246" s="9"/>
      <c r="C246" s="9"/>
      <c r="D246" s="11">
        <v>1.8133E-2</v>
      </c>
      <c r="E246" s="11"/>
      <c r="F246" s="11">
        <v>9.9895110000000003</v>
      </c>
      <c r="G246" s="11"/>
      <c r="H246" s="11">
        <v>3.5605999999999999E-2</v>
      </c>
      <c r="I246" s="11"/>
      <c r="J246" s="11">
        <v>7.2754149999999997</v>
      </c>
      <c r="K246" s="11"/>
      <c r="L246" s="13"/>
      <c r="N246" s="13"/>
      <c r="O246" s="15"/>
    </row>
    <row r="247" spans="1:15">
      <c r="B247" s="6"/>
      <c r="C247" s="6"/>
      <c r="D247" s="11">
        <v>1.6913999999999998E-2</v>
      </c>
      <c r="E247" s="11">
        <f>AVERAGE(D247:D248)</f>
        <v>1.7104500000000002E-2</v>
      </c>
      <c r="F247" s="11">
        <v>33.272753000000002</v>
      </c>
      <c r="G247" s="11">
        <f>AVERAGE(F247:F248)</f>
        <v>35.369775000000004</v>
      </c>
      <c r="H247" s="11">
        <v>9.4299999999999991E-3</v>
      </c>
      <c r="I247" s="11">
        <f>AVERAGE(H247:H248)</f>
        <v>9.9899999999999989E-3</v>
      </c>
      <c r="J247" s="11">
        <v>7.3394760000000003</v>
      </c>
      <c r="K247" s="11">
        <f>AVERAGE(J247:J248)</f>
        <v>7.5362340000000003</v>
      </c>
    </row>
    <row r="248" spans="1:15">
      <c r="B248" s="9"/>
      <c r="C248" s="9"/>
      <c r="D248" s="11">
        <v>1.7295000000000001E-2</v>
      </c>
      <c r="E248" s="11"/>
      <c r="F248" s="11">
        <v>37.466797</v>
      </c>
      <c r="G248" s="11"/>
      <c r="H248" s="11">
        <v>1.055E-2</v>
      </c>
      <c r="I248" s="11"/>
      <c r="J248" s="11">
        <v>7.7329920000000003</v>
      </c>
      <c r="K248" s="11"/>
      <c r="L248" s="13"/>
      <c r="M248" s="13"/>
      <c r="N248" s="13"/>
      <c r="O248" s="13"/>
    </row>
    <row r="249" spans="1:15">
      <c r="B249" s="1"/>
      <c r="C249" s="1"/>
      <c r="D249" s="11">
        <v>4.3492000000000003E-2</v>
      </c>
      <c r="E249" s="11">
        <f>AVERAGE(D249:D250)</f>
        <v>4.2225499999999999E-2</v>
      </c>
      <c r="F249" s="12">
        <v>4.5037039999999999</v>
      </c>
      <c r="G249" s="11">
        <f>AVERAGE(F249:F250)</f>
        <v>3.9111115000000001</v>
      </c>
      <c r="H249" s="11">
        <v>2.0629999999999999E-2</v>
      </c>
      <c r="I249" s="11">
        <f>AVERAGE(H249:H250)</f>
        <v>1.9727000000000001E-2</v>
      </c>
      <c r="J249" s="12">
        <v>12.823095</v>
      </c>
      <c r="K249" s="11">
        <f>AVERAGE(J249:J250)</f>
        <v>12.319570500000001</v>
      </c>
      <c r="L249" s="13"/>
      <c r="N249" s="14"/>
      <c r="O249" s="14"/>
    </row>
    <row r="250" spans="1:15">
      <c r="B250" s="9"/>
      <c r="C250" s="9"/>
      <c r="D250" s="11">
        <v>4.0959000000000002E-2</v>
      </c>
      <c r="E250" s="11"/>
      <c r="F250" s="12">
        <v>3.3185190000000002</v>
      </c>
      <c r="G250" s="12"/>
      <c r="H250" s="11">
        <v>1.8824E-2</v>
      </c>
      <c r="I250" s="11"/>
      <c r="J250" s="12">
        <v>11.816046</v>
      </c>
      <c r="K250" s="12"/>
      <c r="L250" s="13"/>
      <c r="N250" s="14"/>
      <c r="O250" s="14"/>
    </row>
    <row r="251" spans="1:15">
      <c r="B251" s="6"/>
      <c r="C251" s="6"/>
      <c r="D251" s="11">
        <v>1.7897E-2</v>
      </c>
      <c r="E251" s="11">
        <f>AVERAGE(D251:D252)</f>
        <v>1.8598E-2</v>
      </c>
      <c r="F251" s="12">
        <v>9.7816120000000009</v>
      </c>
      <c r="G251" s="11">
        <f>AVERAGE(F251:F252)</f>
        <v>10.80053</v>
      </c>
      <c r="H251" s="11">
        <v>2.4885999999999998E-2</v>
      </c>
      <c r="I251" s="11">
        <f>AVERAGE(H251:H252)</f>
        <v>2.8369999999999999E-2</v>
      </c>
      <c r="J251" s="12">
        <v>2.9900509999999998</v>
      </c>
      <c r="K251" s="11">
        <f>AVERAGE(J251:J252)</f>
        <v>3.0234255000000001</v>
      </c>
      <c r="L251" s="13"/>
      <c r="M251" s="13"/>
      <c r="N251" s="13"/>
      <c r="O251" s="13"/>
    </row>
    <row r="252" spans="1:15">
      <c r="B252" s="9"/>
      <c r="C252" s="9"/>
      <c r="D252" s="11">
        <v>1.9299E-2</v>
      </c>
      <c r="E252" s="11"/>
      <c r="F252" s="12">
        <v>11.819448</v>
      </c>
      <c r="G252" s="11"/>
      <c r="H252" s="11">
        <v>3.1854E-2</v>
      </c>
      <c r="I252" s="11"/>
      <c r="J252" s="12">
        <v>3.0568</v>
      </c>
      <c r="K252" s="11"/>
      <c r="L252" s="13"/>
      <c r="M252" s="15"/>
      <c r="N252" s="13"/>
      <c r="O252" s="15"/>
    </row>
    <row r="253" spans="1:15">
      <c r="B253" s="6"/>
      <c r="C253" s="6"/>
      <c r="D253" s="11">
        <v>3.3960999999999998E-2</v>
      </c>
      <c r="E253" s="11">
        <f>AVERAGE(D253:D254)</f>
        <v>3.3793000000000004E-2</v>
      </c>
      <c r="F253" s="12">
        <v>27.050194999999999</v>
      </c>
      <c r="G253" s="11">
        <f>AVERAGE(F253:F254)</f>
        <v>23.907038499999999</v>
      </c>
      <c r="H253" s="11">
        <v>2.8566999999999999E-2</v>
      </c>
      <c r="I253" s="11">
        <f>AVERAGE(H253:H254)</f>
        <v>3.1122999999999998E-2</v>
      </c>
      <c r="J253" s="12">
        <v>22.683011</v>
      </c>
      <c r="K253" s="11">
        <f>AVERAGE(J253:J254)</f>
        <v>19.246191</v>
      </c>
      <c r="L253" s="8"/>
      <c r="M253" s="8"/>
      <c r="N253" s="8"/>
      <c r="O253" s="8"/>
    </row>
    <row r="254" spans="1:15">
      <c r="B254" s="9"/>
      <c r="C254" s="9"/>
      <c r="D254" s="11">
        <v>3.3625000000000002E-2</v>
      </c>
      <c r="E254" s="11"/>
      <c r="F254" s="12">
        <v>20.763881999999999</v>
      </c>
      <c r="G254" s="12"/>
      <c r="H254" s="11">
        <v>3.3679000000000001E-2</v>
      </c>
      <c r="I254" s="11"/>
      <c r="J254" s="12">
        <v>15.809371000000001</v>
      </c>
      <c r="K254" s="12"/>
      <c r="L254" s="8"/>
      <c r="M254" s="8"/>
      <c r="N254" s="8"/>
      <c r="O254" s="8"/>
    </row>
    <row r="255" spans="1:15">
      <c r="B255" s="16" t="s">
        <v>2</v>
      </c>
      <c r="C255" s="17" t="s">
        <v>3</v>
      </c>
      <c r="D255" s="27">
        <v>4.0097000000000001E-2</v>
      </c>
      <c r="E255" s="27">
        <f>AVERAGE(D255:D256)</f>
        <v>4.5158000000000004E-2</v>
      </c>
      <c r="F255" s="27">
        <v>2.4655499999999999</v>
      </c>
      <c r="G255" s="27">
        <f>AVERAGE(F255:F256)</f>
        <v>2.5982485</v>
      </c>
      <c r="H255" s="27">
        <v>1.9032E-2</v>
      </c>
      <c r="I255" s="27">
        <f>AVERAGE(H255:H256)</f>
        <v>2.2727499999999998E-2</v>
      </c>
      <c r="J255" s="27">
        <v>2.3033030000000001</v>
      </c>
      <c r="K255" s="27">
        <f>AVERAGE(J255:J256)</f>
        <v>2.2962129999999998</v>
      </c>
      <c r="L255" s="28">
        <f>ROUND(AVERAGE(E255:E266),6)</f>
        <v>4.7069E-2</v>
      </c>
      <c r="M255" s="28">
        <f>ROUND(AVERAGE(G255:G266),6)</f>
        <v>1.972882</v>
      </c>
      <c r="N255" s="28">
        <f>ROUND(AVERAGE(I255:I266),6)</f>
        <v>2.0934000000000001E-2</v>
      </c>
      <c r="O255" s="28">
        <f>ROUND(AVERAGE(K255:K266),6)</f>
        <v>0.86297199999999996</v>
      </c>
    </row>
    <row r="256" spans="1:15">
      <c r="B256" s="18"/>
      <c r="C256" s="19"/>
      <c r="D256" s="29">
        <v>5.0219E-2</v>
      </c>
      <c r="E256" s="29"/>
      <c r="F256" s="29">
        <v>2.730947</v>
      </c>
      <c r="G256" s="29"/>
      <c r="H256" s="29">
        <v>2.6422999999999999E-2</v>
      </c>
      <c r="I256" s="29"/>
      <c r="J256" s="29">
        <v>2.289123</v>
      </c>
      <c r="K256" s="29"/>
      <c r="L256" s="30">
        <f>ROUND(STDEV(E255:E266)/SQRT(COUNT(E255:E266)),8)</f>
        <v>7.9160299999999992E-3</v>
      </c>
      <c r="M256" s="30">
        <f>ROUND(STDEV(G255:G266)/SQRT(COUNT(G255:G266)),8)</f>
        <v>0.53886942999999998</v>
      </c>
      <c r="N256" s="30">
        <f>ROUND(STDEV(I255:I266)/SQRT(COUNT(I255:I266)),8)</f>
        <v>1.54561E-3</v>
      </c>
      <c r="O256" s="30">
        <f>ROUND(STDEV(K255:K266)/SQRT(COUNT(K255:K266)),8)</f>
        <v>0.30400010999999999</v>
      </c>
    </row>
    <row r="257" spans="1:15">
      <c r="B257" s="18"/>
      <c r="C257" s="19"/>
      <c r="D257" s="29">
        <v>4.5869E-2</v>
      </c>
      <c r="E257" s="27">
        <f>AVERAGE(D257:D258)</f>
        <v>4.3178000000000001E-2</v>
      </c>
      <c r="F257" s="29">
        <v>0.71450100000000005</v>
      </c>
      <c r="G257" s="27">
        <f>AVERAGE(F257:F258)</f>
        <v>0.67216100000000001</v>
      </c>
      <c r="H257" s="29">
        <v>1.4229E-2</v>
      </c>
      <c r="I257" s="27">
        <f>AVERAGE(H257:H258)</f>
        <v>1.3767000000000001E-2</v>
      </c>
      <c r="J257" s="29">
        <v>0.82605200000000001</v>
      </c>
      <c r="K257" s="27">
        <f>AVERAGE(J257:J258)</f>
        <v>0.82970349999999993</v>
      </c>
      <c r="L257" s="30"/>
      <c r="M257" s="31"/>
      <c r="N257" s="30"/>
      <c r="O257" s="31"/>
    </row>
    <row r="258" spans="1:15">
      <c r="B258" s="18"/>
      <c r="C258" s="19"/>
      <c r="D258" s="29">
        <v>4.0487000000000002E-2</v>
      </c>
      <c r="E258" s="29"/>
      <c r="F258" s="29">
        <v>0.62982099999999996</v>
      </c>
      <c r="G258" s="29"/>
      <c r="H258" s="29">
        <v>1.3305000000000001E-2</v>
      </c>
      <c r="I258" s="29"/>
      <c r="J258" s="29">
        <v>0.83335499999999996</v>
      </c>
      <c r="K258" s="29"/>
      <c r="L258" s="30"/>
      <c r="M258" s="31"/>
      <c r="N258" s="30"/>
      <c r="O258" s="31"/>
    </row>
    <row r="259" spans="1:15">
      <c r="A259" s="6"/>
      <c r="B259" s="18"/>
      <c r="C259" s="19"/>
      <c r="D259" s="29">
        <v>7.4316999999999994E-2</v>
      </c>
      <c r="E259" s="27">
        <f>AVERAGE(D259:D260)</f>
        <v>8.0412499999999998E-2</v>
      </c>
      <c r="F259" s="29">
        <v>2.122649</v>
      </c>
      <c r="G259" s="27">
        <f>AVERAGE(F259:F260)</f>
        <v>2.01749</v>
      </c>
      <c r="H259" s="29">
        <v>2.0407000000000002E-2</v>
      </c>
      <c r="I259" s="27">
        <f>AVERAGE(H259:H260)</f>
        <v>2.1518500000000003E-2</v>
      </c>
      <c r="J259" s="29">
        <v>0.70803899999999997</v>
      </c>
      <c r="K259" s="27">
        <f>AVERAGE(J259:J260)</f>
        <v>0.86108750000000001</v>
      </c>
      <c r="L259" s="31"/>
      <c r="M259" s="31"/>
      <c r="N259" s="31"/>
      <c r="O259" s="31"/>
    </row>
    <row r="260" spans="1:15">
      <c r="A260" s="6"/>
      <c r="B260" s="18"/>
      <c r="C260" s="19"/>
      <c r="D260" s="29">
        <v>8.6508000000000002E-2</v>
      </c>
      <c r="E260" s="29"/>
      <c r="F260" s="29">
        <v>1.912331</v>
      </c>
      <c r="G260" s="29"/>
      <c r="H260" s="29">
        <v>2.2630000000000001E-2</v>
      </c>
      <c r="I260" s="29"/>
      <c r="J260" s="29">
        <v>1.0141359999999999</v>
      </c>
      <c r="K260" s="29"/>
      <c r="L260" s="31"/>
      <c r="M260" s="31"/>
      <c r="N260" s="31"/>
      <c r="O260" s="31"/>
    </row>
    <row r="261" spans="1:15">
      <c r="A261" s="6"/>
      <c r="B261" s="18"/>
      <c r="C261" s="19"/>
      <c r="D261" s="29">
        <v>6.9348999999999994E-2</v>
      </c>
      <c r="E261" s="27">
        <f>AVERAGE(D261:D262)</f>
        <v>5.4532499999999998E-2</v>
      </c>
      <c r="F261" s="29">
        <v>1.1210800000000001</v>
      </c>
      <c r="G261" s="27">
        <f>AVERAGE(F261:F262)</f>
        <v>0.99065350000000008</v>
      </c>
      <c r="H261" s="29">
        <v>1.9559E-2</v>
      </c>
      <c r="I261" s="27">
        <f>AVERAGE(H261:H262)</f>
        <v>2.4228E-2</v>
      </c>
      <c r="J261" s="29">
        <v>0.46826899999999999</v>
      </c>
      <c r="K261" s="27">
        <f>AVERAGE(J261:J262)</f>
        <v>0.48308399999999996</v>
      </c>
      <c r="L261" s="31"/>
      <c r="M261" s="31"/>
      <c r="N261" s="31"/>
      <c r="O261" s="31"/>
    </row>
    <row r="262" spans="1:15">
      <c r="A262" s="6"/>
      <c r="B262" s="18"/>
      <c r="C262" s="19"/>
      <c r="D262" s="29">
        <v>3.9716000000000001E-2</v>
      </c>
      <c r="E262" s="29"/>
      <c r="F262" s="29">
        <v>0.86022699999999996</v>
      </c>
      <c r="G262" s="29"/>
      <c r="H262" s="29">
        <v>2.8896999999999999E-2</v>
      </c>
      <c r="I262" s="29"/>
      <c r="J262" s="29">
        <v>0.49789899999999998</v>
      </c>
      <c r="K262" s="29"/>
      <c r="L262" s="31"/>
      <c r="M262" s="31"/>
      <c r="N262" s="31"/>
      <c r="O262" s="31"/>
    </row>
    <row r="263" spans="1:15">
      <c r="A263" s="6"/>
      <c r="B263" s="18"/>
      <c r="C263" s="19"/>
      <c r="D263" s="29">
        <v>4.0289999999999999E-2</v>
      </c>
      <c r="E263" s="27">
        <f>AVERAGE(D263:D264)</f>
        <v>3.59265E-2</v>
      </c>
      <c r="F263" s="29">
        <v>3.7548370000000002</v>
      </c>
      <c r="G263" s="27">
        <f>AVERAGE(F263:F264)</f>
        <v>4.2559944999999999</v>
      </c>
      <c r="H263" s="29">
        <v>2.0778999999999999E-2</v>
      </c>
      <c r="I263" s="27">
        <f>AVERAGE(H263:H264)</f>
        <v>2.3226999999999998E-2</v>
      </c>
      <c r="J263" s="29">
        <v>0.18149499999999999</v>
      </c>
      <c r="K263" s="27">
        <f>AVERAGE(J263:J264)</f>
        <v>0.18878099999999998</v>
      </c>
      <c r="L263" s="31"/>
      <c r="M263" s="31"/>
      <c r="N263" s="31"/>
      <c r="O263" s="31"/>
    </row>
    <row r="264" spans="1:15">
      <c r="A264" s="6"/>
      <c r="B264" s="18"/>
      <c r="C264" s="19"/>
      <c r="D264" s="29">
        <v>3.1563000000000001E-2</v>
      </c>
      <c r="E264" s="29"/>
      <c r="F264" s="29">
        <v>4.7571519999999996</v>
      </c>
      <c r="G264" s="29"/>
      <c r="H264" s="29">
        <v>2.5675E-2</v>
      </c>
      <c r="I264" s="29"/>
      <c r="J264" s="29">
        <v>0.19606699999999999</v>
      </c>
      <c r="K264" s="29"/>
      <c r="L264" s="31"/>
      <c r="M264" s="31"/>
      <c r="N264" s="31"/>
      <c r="O264" s="31"/>
    </row>
    <row r="265" spans="1:15">
      <c r="A265" s="6"/>
      <c r="B265" s="18"/>
      <c r="C265" s="19"/>
      <c r="D265" s="29">
        <v>2.2131999999999999E-2</v>
      </c>
      <c r="E265" s="27">
        <f>AVERAGE(D265:D266)</f>
        <v>2.3205499999999997E-2</v>
      </c>
      <c r="F265" s="29">
        <v>1.1303019999999999</v>
      </c>
      <c r="G265" s="27">
        <f>AVERAGE(F265:F266)</f>
        <v>1.3027445</v>
      </c>
      <c r="H265" s="29">
        <v>2.0188999999999999E-2</v>
      </c>
      <c r="I265" s="27">
        <f>AVERAGE(H265:H266)</f>
        <v>2.0137499999999999E-2</v>
      </c>
      <c r="J265" s="29">
        <v>0.48618600000000001</v>
      </c>
      <c r="K265" s="27">
        <f>AVERAGE(J265:J266)</f>
        <v>0.51896100000000001</v>
      </c>
      <c r="L265" s="31"/>
      <c r="M265" s="31"/>
      <c r="N265" s="31"/>
      <c r="O265" s="31"/>
    </row>
    <row r="266" spans="1:15">
      <c r="A266" s="6"/>
      <c r="B266" s="20"/>
      <c r="C266" s="21"/>
      <c r="D266" s="33">
        <v>2.4278999999999998E-2</v>
      </c>
      <c r="E266" s="33"/>
      <c r="F266" s="33">
        <v>1.475187</v>
      </c>
      <c r="G266" s="33"/>
      <c r="H266" s="33">
        <v>2.0086E-2</v>
      </c>
      <c r="I266" s="33"/>
      <c r="J266" s="33">
        <v>0.551736</v>
      </c>
      <c r="K266" s="37"/>
      <c r="L266" s="32"/>
      <c r="M266" s="32"/>
      <c r="N266" s="32"/>
      <c r="O266" s="32"/>
    </row>
    <row r="267" spans="1:15">
      <c r="A267" s="6"/>
      <c r="B267" s="1" t="s">
        <v>1</v>
      </c>
      <c r="C267" s="9" t="s">
        <v>5</v>
      </c>
      <c r="D267" s="11">
        <v>7.1594000000000005E-2</v>
      </c>
      <c r="E267" s="11">
        <f>AVERAGE(D267:D268)</f>
        <v>7.1428999999999992E-2</v>
      </c>
      <c r="F267" s="11">
        <v>14.709458</v>
      </c>
      <c r="G267" s="11">
        <f>AVERAGE(F267:F268)</f>
        <v>13.413323500000001</v>
      </c>
      <c r="H267" s="11">
        <v>5.2339999999999999E-3</v>
      </c>
      <c r="I267" s="11">
        <f>AVERAGE(H267:H268)</f>
        <v>5.5385E-3</v>
      </c>
      <c r="J267" s="11">
        <v>0.63612899999999994</v>
      </c>
      <c r="K267" s="11">
        <f>AVERAGE(J267:J268)</f>
        <v>0.57419350000000002</v>
      </c>
      <c r="L267" s="13">
        <f>ROUND(AVERAGE(E267:E274),6)</f>
        <v>6.0326999999999999E-2</v>
      </c>
      <c r="M267" s="14">
        <f>ROUND(AVERAGE(G267:G274),6)</f>
        <v>9.4376379999999997</v>
      </c>
      <c r="N267" s="13">
        <f>ROUND(AVERAGE(I267:I274),6)</f>
        <v>7.0039999999999998E-3</v>
      </c>
      <c r="O267" s="14">
        <f>ROUND(AVERAGE(K267:K274),6)</f>
        <v>0.72551500000000002</v>
      </c>
    </row>
    <row r="268" spans="1:15">
      <c r="A268" s="6"/>
      <c r="B268" s="9"/>
      <c r="C268" s="9"/>
      <c r="D268" s="11">
        <v>7.1263999999999994E-2</v>
      </c>
      <c r="E268" s="11"/>
      <c r="F268" s="11">
        <v>12.117189</v>
      </c>
      <c r="G268" s="11"/>
      <c r="H268" s="11">
        <v>5.8430000000000001E-3</v>
      </c>
      <c r="I268" s="11"/>
      <c r="J268" s="11">
        <v>0.51225799999999999</v>
      </c>
      <c r="K268" s="11"/>
      <c r="L268" s="13">
        <f>ROUND(STDEV(E267:E274)/SQRT(COUNT(E267:E274)),8)</f>
        <v>9.4302899999999992E-3</v>
      </c>
      <c r="M268" s="14">
        <f>ROUND(STDEV(G267:G274)/SQRT(COUNT(G267:G274)),8)</f>
        <v>2.98733819</v>
      </c>
      <c r="N268" s="13">
        <f>ROUND(STDEV(I267:I274)/SQRT(COUNT(I267:I274)),8)</f>
        <v>7.5387000000000002E-4</v>
      </c>
      <c r="O268" s="14">
        <f>ROUND(STDEV(K267:K274)/SQRT(COUNT(K267:K274)),8)</f>
        <v>0.41159751999999999</v>
      </c>
    </row>
    <row r="269" spans="1:15">
      <c r="A269" s="6"/>
      <c r="B269" s="9"/>
      <c r="C269" s="9"/>
      <c r="D269" s="11">
        <v>4.8021000000000001E-2</v>
      </c>
      <c r="E269" s="11">
        <f>AVERAGE(D269:D270)</f>
        <v>4.1044999999999998E-2</v>
      </c>
      <c r="F269" s="11">
        <v>16.097398999999999</v>
      </c>
      <c r="G269" s="11">
        <f>AVERAGE(F269:F270)</f>
        <v>15.4055155</v>
      </c>
      <c r="H269" s="11">
        <v>9.9380000000000007E-3</v>
      </c>
      <c r="I269" s="11">
        <f>AVERAGE(H269:H270)</f>
        <v>8.7290000000000006E-3</v>
      </c>
      <c r="J269" s="11">
        <v>1.708828</v>
      </c>
      <c r="K269" s="11">
        <f>AVERAGE(J269:J270)</f>
        <v>1.5019355000000001</v>
      </c>
      <c r="L269" s="6"/>
      <c r="M269" s="6"/>
      <c r="N269" s="6"/>
      <c r="O269" s="6"/>
    </row>
    <row r="270" spans="1:15">
      <c r="A270" s="6"/>
      <c r="B270" s="9"/>
      <c r="C270" s="9"/>
      <c r="D270" s="11">
        <v>3.4069000000000002E-2</v>
      </c>
      <c r="E270" s="11"/>
      <c r="F270" s="11">
        <v>14.713632</v>
      </c>
      <c r="G270" s="11"/>
      <c r="H270" s="11">
        <v>7.5199999999999998E-3</v>
      </c>
      <c r="I270" s="11"/>
      <c r="J270" s="11">
        <v>1.2950429999999999</v>
      </c>
      <c r="K270" s="11"/>
      <c r="L270" s="6"/>
      <c r="M270" s="6"/>
      <c r="N270" s="6"/>
      <c r="O270" s="6"/>
    </row>
    <row r="271" spans="1:15">
      <c r="A271" s="6"/>
      <c r="B271" s="9"/>
      <c r="C271" s="9"/>
      <c r="D271" s="11">
        <v>8.5178000000000004E-2</v>
      </c>
      <c r="E271" s="11">
        <f>AVERAGE(D271:D272)</f>
        <v>8.0827499999999997E-2</v>
      </c>
      <c r="F271" s="11">
        <v>5.8147609999999998</v>
      </c>
      <c r="G271" s="11">
        <f>AVERAGE(F271:F272)</f>
        <v>6.2309929999999998</v>
      </c>
      <c r="H271" s="11">
        <v>6.711E-3</v>
      </c>
      <c r="I271" s="11">
        <f>AVERAGE(H271:H272)</f>
        <v>5.9620000000000003E-3</v>
      </c>
      <c r="J271" s="11">
        <v>8.5127999999999995E-2</v>
      </c>
      <c r="K271" s="11">
        <f>AVERAGE(J271:J272)</f>
        <v>0.10041649999999999</v>
      </c>
      <c r="L271" s="6"/>
      <c r="M271" s="6"/>
      <c r="N271" s="6"/>
      <c r="O271" s="6"/>
    </row>
    <row r="272" spans="1:15">
      <c r="A272" s="6"/>
      <c r="B272" s="9"/>
      <c r="C272" s="9"/>
      <c r="D272" s="11">
        <v>7.6477000000000003E-2</v>
      </c>
      <c r="E272" s="11"/>
      <c r="F272" s="11">
        <v>6.6472249999999997</v>
      </c>
      <c r="G272" s="11"/>
      <c r="H272" s="11">
        <v>5.2129999999999998E-3</v>
      </c>
      <c r="I272" s="11"/>
      <c r="J272" s="11">
        <v>0.115705</v>
      </c>
      <c r="K272" s="11"/>
      <c r="L272" s="6"/>
      <c r="M272" s="6"/>
      <c r="N272" s="6"/>
      <c r="O272" s="6"/>
    </row>
    <row r="273" spans="1:15">
      <c r="A273" s="6"/>
      <c r="B273" s="9"/>
      <c r="C273" s="9"/>
      <c r="D273" s="11">
        <v>4.7854000000000001E-2</v>
      </c>
      <c r="E273" s="11">
        <f>AVERAGE(D273:D274)</f>
        <v>4.8004500000000005E-2</v>
      </c>
      <c r="F273" s="12">
        <v>2.6637300000000002</v>
      </c>
      <c r="G273" s="11">
        <f>AVERAGE(F273:F274)</f>
        <v>2.70072</v>
      </c>
      <c r="H273" s="11">
        <v>7.6249999999999998E-3</v>
      </c>
      <c r="I273" s="11">
        <f>AVERAGE(H273:H274)</f>
        <v>7.7854999999999999E-3</v>
      </c>
      <c r="J273" s="12"/>
      <c r="K273" s="11"/>
      <c r="L273" s="6"/>
      <c r="M273" s="6"/>
      <c r="N273" s="6"/>
      <c r="O273" s="6"/>
    </row>
    <row r="274" spans="1:15">
      <c r="A274" s="6"/>
      <c r="B274" s="9"/>
      <c r="C274" s="9"/>
      <c r="D274" s="11">
        <v>4.8155000000000003E-2</v>
      </c>
      <c r="E274" s="11"/>
      <c r="F274" s="12">
        <v>2.7377099999999999</v>
      </c>
      <c r="G274" s="12"/>
      <c r="H274" s="11">
        <v>7.9459999999999999E-3</v>
      </c>
      <c r="I274" s="11"/>
      <c r="J274" s="12"/>
      <c r="K274" s="12"/>
      <c r="L274" s="6"/>
      <c r="M274" s="6"/>
      <c r="N274" s="6"/>
      <c r="O274" s="6"/>
    </row>
    <row r="275" spans="1:15">
      <c r="A275" s="6"/>
      <c r="B275" s="36" t="s">
        <v>1</v>
      </c>
      <c r="C275" s="22" t="s">
        <v>4</v>
      </c>
      <c r="D275" s="27">
        <v>8.3741999999999997E-2</v>
      </c>
      <c r="E275" s="27">
        <f>AVERAGE(D275:D276)</f>
        <v>7.7100499999999988E-2</v>
      </c>
      <c r="F275" s="27">
        <v>4.305002</v>
      </c>
      <c r="G275" s="27">
        <f>AVERAGE(F275:F276)</f>
        <v>4.1397709999999996</v>
      </c>
      <c r="H275" s="27">
        <v>7.2009999999999999E-3</v>
      </c>
      <c r="I275" s="27">
        <f>AVERAGE(H275:H276)</f>
        <v>7.0954999999999994E-3</v>
      </c>
      <c r="J275" s="27">
        <v>0.67743200000000003</v>
      </c>
      <c r="K275" s="27">
        <f>AVERAGE(J275:J276)</f>
        <v>0.76099450000000002</v>
      </c>
      <c r="L275" s="28">
        <f>ROUND(AVERAGE(E275:E282),6)</f>
        <v>4.2026000000000001E-2</v>
      </c>
      <c r="M275" s="28">
        <f>ROUND(AVERAGE(G275:G282),6)</f>
        <v>2.5367600000000001</v>
      </c>
      <c r="N275" s="28">
        <f>ROUND(AVERAGE(I275:I282),6)</f>
        <v>5.2919999999999998E-3</v>
      </c>
      <c r="O275" s="28">
        <f>ROUND(AVERAGE(K275:K282),6)</f>
        <v>0.202094</v>
      </c>
    </row>
    <row r="276" spans="1:15">
      <c r="A276" s="6"/>
      <c r="B276" s="23"/>
      <c r="C276" s="24"/>
      <c r="D276" s="29">
        <v>7.0458999999999994E-2</v>
      </c>
      <c r="E276" s="29"/>
      <c r="F276" s="29">
        <v>3.9745400000000002</v>
      </c>
      <c r="G276" s="29"/>
      <c r="H276" s="29">
        <v>6.9899999999999997E-3</v>
      </c>
      <c r="I276" s="29"/>
      <c r="J276" s="29">
        <v>0.844557</v>
      </c>
      <c r="K276" s="29"/>
      <c r="L276" s="30">
        <f>ROUND(STDEV(E275:E282)/SQRT(COUNT(E275:E282)),8)</f>
        <v>1.194045E-2</v>
      </c>
      <c r="M276" s="30">
        <f>ROUND(STDEV(G275:G282)/SQRT(COUNT(G275:G282)),8)</f>
        <v>0.55818654000000001</v>
      </c>
      <c r="N276" s="30">
        <f>ROUND(STDEV(I275:I282)/SQRT(COUNT(I275:I282)),8)</f>
        <v>6.0789999999999998E-4</v>
      </c>
      <c r="O276" s="30">
        <f>ROUND(STDEV(K275:K282)/SQRT(COUNT(K275:K282)),8)</f>
        <v>0.18630853999999999</v>
      </c>
    </row>
    <row r="277" spans="1:15">
      <c r="A277" s="6"/>
      <c r="B277" s="23"/>
      <c r="C277" s="24"/>
      <c r="D277" s="29">
        <v>2.4573000000000001E-2</v>
      </c>
      <c r="E277" s="27">
        <f>AVERAGE(D277:D278)</f>
        <v>2.3474500000000002E-2</v>
      </c>
      <c r="F277" s="29">
        <v>2.1484380000000001</v>
      </c>
      <c r="G277" s="27">
        <f>AVERAGE(F277:F278)</f>
        <v>2.2607425000000001</v>
      </c>
      <c r="H277" s="29">
        <v>4.9399999999999999E-3</v>
      </c>
      <c r="I277" s="27">
        <f>AVERAGE(H277:H278)</f>
        <v>4.8904999999999999E-3</v>
      </c>
      <c r="J277" s="29">
        <v>1.6982000000000001E-2</v>
      </c>
      <c r="K277" s="27">
        <f>AVERAGE(J277:J278)</f>
        <v>1.7465000000000001E-2</v>
      </c>
      <c r="L277" s="31"/>
      <c r="M277" s="31"/>
      <c r="N277" s="31"/>
      <c r="O277" s="34"/>
    </row>
    <row r="278" spans="1:15">
      <c r="A278" s="6"/>
      <c r="B278" s="23"/>
      <c r="C278" s="24"/>
      <c r="D278" s="29">
        <v>2.2376E-2</v>
      </c>
      <c r="E278" s="29"/>
      <c r="F278" s="29">
        <v>2.3730470000000001</v>
      </c>
      <c r="G278" s="29"/>
      <c r="H278" s="29">
        <v>4.8409999999999998E-3</v>
      </c>
      <c r="I278" s="29"/>
      <c r="J278" s="29">
        <v>1.7947999999999999E-2</v>
      </c>
      <c r="K278" s="29"/>
      <c r="L278" s="31"/>
      <c r="M278" s="31"/>
      <c r="N278" s="31"/>
      <c r="O278" s="34"/>
    </row>
    <row r="279" spans="1:15">
      <c r="A279" s="6"/>
      <c r="B279" s="23"/>
      <c r="C279" s="24"/>
      <c r="D279" s="29">
        <v>3.2258000000000002E-2</v>
      </c>
      <c r="E279" s="27">
        <f>AVERAGE(D279:D280)</f>
        <v>3.3787999999999999E-2</v>
      </c>
      <c r="F279" s="29">
        <v>1.582381</v>
      </c>
      <c r="G279" s="27">
        <f>AVERAGE(F279:F280)</f>
        <v>1.5472415000000002</v>
      </c>
      <c r="H279" s="29">
        <v>3.735E-3</v>
      </c>
      <c r="I279" s="27">
        <f>AVERAGE(H279:H280)</f>
        <v>4.4555000000000003E-3</v>
      </c>
      <c r="J279" s="29">
        <v>1.2762000000000001E-2</v>
      </c>
      <c r="K279" s="27">
        <f>AVERAGE(J279:J280)</f>
        <v>1.9071999999999999E-2</v>
      </c>
      <c r="L279" s="31"/>
      <c r="M279" s="31"/>
      <c r="N279" s="31"/>
      <c r="O279" s="34"/>
    </row>
    <row r="280" spans="1:15">
      <c r="A280" s="6"/>
      <c r="B280" s="23"/>
      <c r="C280" s="24"/>
      <c r="D280" s="29">
        <v>3.5318000000000002E-2</v>
      </c>
      <c r="E280" s="29"/>
      <c r="F280" s="29">
        <v>1.5121020000000001</v>
      </c>
      <c r="G280" s="29"/>
      <c r="H280" s="29">
        <v>5.176E-3</v>
      </c>
      <c r="I280" s="29"/>
      <c r="J280" s="29">
        <v>2.5381999999999998E-2</v>
      </c>
      <c r="K280" s="29"/>
      <c r="L280" s="31"/>
      <c r="M280" s="31"/>
      <c r="N280" s="31"/>
      <c r="O280" s="34"/>
    </row>
    <row r="281" spans="1:15">
      <c r="A281" s="6"/>
      <c r="B281" s="23"/>
      <c r="C281" s="24"/>
      <c r="D281" s="29">
        <v>3.2939000000000003E-2</v>
      </c>
      <c r="E281" s="27">
        <f>AVERAGE(D281:D282)</f>
        <v>3.3740500000000007E-2</v>
      </c>
      <c r="F281" s="29">
        <v>2.1957049999999998</v>
      </c>
      <c r="G281" s="27">
        <f>AVERAGE(F281:F282)</f>
        <v>2.1992845000000001</v>
      </c>
      <c r="H281" s="29">
        <v>4.6959999999999997E-3</v>
      </c>
      <c r="I281" s="27">
        <f>AVERAGE(H281:H282)</f>
        <v>4.7254999999999997E-3</v>
      </c>
      <c r="J281" s="29">
        <v>1.1145E-2</v>
      </c>
      <c r="K281" s="27">
        <f>AVERAGE(J281:J282)</f>
        <v>1.0846000000000001E-2</v>
      </c>
      <c r="L281" s="31"/>
      <c r="M281" s="31"/>
      <c r="N281" s="31"/>
      <c r="O281" s="34"/>
    </row>
    <row r="282" spans="1:15">
      <c r="A282" s="6"/>
      <c r="B282" s="25"/>
      <c r="C282" s="26"/>
      <c r="D282" s="33">
        <v>3.4542000000000003E-2</v>
      </c>
      <c r="E282" s="33"/>
      <c r="F282" s="33">
        <v>2.2028639999999999</v>
      </c>
      <c r="G282" s="33"/>
      <c r="H282" s="33">
        <v>4.7549999999999997E-3</v>
      </c>
      <c r="I282" s="33"/>
      <c r="J282" s="33">
        <v>1.0547000000000001E-2</v>
      </c>
      <c r="K282" s="37"/>
      <c r="L282" s="32"/>
      <c r="M282" s="32"/>
      <c r="N282" s="32"/>
      <c r="O282" s="35"/>
    </row>
    <row r="283" spans="1:15">
      <c r="A283" s="6"/>
      <c r="B283" s="6"/>
      <c r="C283" s="6"/>
      <c r="D283" s="6"/>
      <c r="E283" s="6"/>
      <c r="F283" s="40"/>
      <c r="G283" s="40"/>
      <c r="H283" s="6"/>
      <c r="I283" s="6"/>
      <c r="J283" s="40"/>
      <c r="K283" s="40"/>
      <c r="L283" s="6"/>
      <c r="M283" s="6"/>
      <c r="N283" s="6"/>
      <c r="O283" s="39"/>
    </row>
    <row r="284" spans="1:15">
      <c r="A284" s="6"/>
      <c r="B284" s="6"/>
      <c r="C284" s="6"/>
      <c r="D284" s="6"/>
      <c r="E284" s="6"/>
      <c r="F284" s="40"/>
      <c r="G284" s="41"/>
      <c r="H284" s="6"/>
      <c r="I284" s="6"/>
      <c r="J284" s="40"/>
      <c r="K284" s="40"/>
      <c r="L284" s="6"/>
      <c r="M284" s="6"/>
      <c r="N284" s="6"/>
      <c r="O284" s="39"/>
    </row>
    <row r="285" spans="1:15">
      <c r="A285" s="6"/>
      <c r="B285" s="6"/>
      <c r="C285" s="6"/>
      <c r="D285" s="6"/>
      <c r="E285" s="6"/>
      <c r="F285" s="40"/>
      <c r="G285" s="40"/>
      <c r="H285" s="6"/>
      <c r="I285" s="6"/>
      <c r="J285" s="40"/>
      <c r="K285" s="40"/>
      <c r="L285" s="6"/>
      <c r="M285" s="6"/>
      <c r="N285" s="6"/>
      <c r="O285" s="39"/>
    </row>
    <row r="286" spans="1:15">
      <c r="A286" s="6"/>
      <c r="B286" s="6"/>
      <c r="C286" s="6"/>
      <c r="D286" s="6"/>
      <c r="E286" s="6"/>
      <c r="F286" s="40"/>
      <c r="G286" s="40"/>
      <c r="H286" s="6"/>
      <c r="I286" s="6"/>
      <c r="J286" s="40"/>
      <c r="K286" s="41"/>
      <c r="L286" s="6"/>
      <c r="M286" s="6"/>
      <c r="N286" s="6"/>
      <c r="O286" s="39"/>
    </row>
    <row r="287" spans="1:15" ht="13">
      <c r="A287" s="7" t="s">
        <v>18</v>
      </c>
      <c r="B287" s="1" t="s">
        <v>25</v>
      </c>
      <c r="C287" s="50" t="s">
        <v>28</v>
      </c>
      <c r="F287" s="9"/>
      <c r="G287" s="9"/>
      <c r="H287" s="9"/>
      <c r="I287" s="9"/>
      <c r="L287" s="47" t="s">
        <v>7</v>
      </c>
      <c r="M287" s="48" t="s">
        <v>8</v>
      </c>
      <c r="N287" s="47" t="s">
        <v>21</v>
      </c>
      <c r="O287" s="48" t="s">
        <v>22</v>
      </c>
    </row>
    <row r="288" spans="1:15">
      <c r="A288" s="38"/>
      <c r="B288" s="1" t="s">
        <v>26</v>
      </c>
      <c r="C288" s="1" t="s">
        <v>27</v>
      </c>
      <c r="D288" s="4" t="s">
        <v>9</v>
      </c>
      <c r="E288" s="2" t="s">
        <v>0</v>
      </c>
      <c r="F288" s="10" t="s">
        <v>11</v>
      </c>
      <c r="G288" s="2" t="s">
        <v>0</v>
      </c>
      <c r="H288" s="4" t="s">
        <v>10</v>
      </c>
      <c r="I288" s="2" t="s">
        <v>0</v>
      </c>
      <c r="J288" s="3" t="s">
        <v>12</v>
      </c>
      <c r="K288" s="2" t="s">
        <v>0</v>
      </c>
      <c r="L288" s="47" t="s">
        <v>23</v>
      </c>
      <c r="M288" s="48" t="s">
        <v>23</v>
      </c>
      <c r="N288" s="47" t="s">
        <v>23</v>
      </c>
      <c r="O288" s="48" t="s">
        <v>23</v>
      </c>
    </row>
    <row r="289" spans="1:15">
      <c r="A289" s="38"/>
    </row>
    <row r="290" spans="1:15">
      <c r="A290" s="9"/>
      <c r="B290" s="1" t="s">
        <v>1</v>
      </c>
      <c r="C290" s="1" t="s">
        <v>3</v>
      </c>
      <c r="D290" s="11"/>
      <c r="E290" s="42"/>
      <c r="F290" s="11">
        <v>4.1363849999999998</v>
      </c>
      <c r="G290" s="11">
        <f>AVERAGE(F290:F291)</f>
        <v>3.9331899999999997</v>
      </c>
      <c r="H290" s="11">
        <v>0.29743799999999998</v>
      </c>
      <c r="I290" s="11">
        <f>AVERAGE(H290:H291)</f>
        <v>0.35518899999999998</v>
      </c>
      <c r="J290" s="11">
        <v>2.6413899999999999</v>
      </c>
      <c r="K290" s="11">
        <f>AVERAGE(J290:J291)</f>
        <v>2.7031989999999997</v>
      </c>
      <c r="L290" s="13">
        <f>ROUND(AVERAGE(E290:E301),6)</f>
        <v>0.442944</v>
      </c>
      <c r="M290" s="14">
        <f>ROUND(AVERAGE(G290:G301),6)</f>
        <v>21.039511999999998</v>
      </c>
      <c r="N290" s="14">
        <f>ROUND(AVERAGE(I290:I301),6)</f>
        <v>0.68635900000000005</v>
      </c>
      <c r="O290" s="14">
        <f>ROUND(AVERAGE(K290:K301),6)</f>
        <v>8.3656190000000006</v>
      </c>
    </row>
    <row r="291" spans="1:15">
      <c r="A291" s="38"/>
      <c r="D291" s="11"/>
      <c r="E291" s="42"/>
      <c r="F291" s="11">
        <v>3.7299950000000002</v>
      </c>
      <c r="G291" s="11"/>
      <c r="H291" s="11">
        <v>0.41293999999999997</v>
      </c>
      <c r="I291" s="11"/>
      <c r="J291" s="11">
        <v>2.7650079999999999</v>
      </c>
      <c r="K291" s="42"/>
      <c r="L291" s="13">
        <f>ROUND(STDEV(E290:E301)/SQRT(COUNT(E290:E301)),8)</f>
        <v>0.24858174999999999</v>
      </c>
      <c r="M291" s="14">
        <f>ROUND(STDEV(G290:G301)/SQRT(COUNT(G290:G301)),8)</f>
        <v>8.53222652</v>
      </c>
      <c r="N291" s="14">
        <f>ROUND(STDEV(I290:I301)/SQRT(COUNT(I290:I301)),8)</f>
        <v>0.28979938999999999</v>
      </c>
      <c r="O291" s="14">
        <f>ROUND(STDEV(K290:K301)/SQRT(COUNT(K290:K301)),8)</f>
        <v>3.6004833700000001</v>
      </c>
    </row>
    <row r="292" spans="1:15">
      <c r="A292" s="38"/>
      <c r="B292" s="6"/>
      <c r="C292" s="6"/>
      <c r="D292" s="11"/>
      <c r="E292" s="42"/>
      <c r="F292" s="11">
        <v>57.381324999999997</v>
      </c>
      <c r="G292" s="11">
        <f>AVERAGE(F292:F293)</f>
        <v>55.120848499999994</v>
      </c>
      <c r="H292" s="11">
        <v>1.575393</v>
      </c>
      <c r="I292" s="11">
        <f>AVERAGE(H292:H293)</f>
        <v>1.4876320000000001</v>
      </c>
      <c r="J292" s="42"/>
      <c r="K292" s="42"/>
      <c r="L292" s="13"/>
      <c r="N292" s="13"/>
      <c r="O292" s="13"/>
    </row>
    <row r="293" spans="1:15">
      <c r="B293" s="9"/>
      <c r="C293" s="9"/>
      <c r="D293" s="11"/>
      <c r="E293" s="11"/>
      <c r="F293" s="11">
        <v>52.860371999999998</v>
      </c>
      <c r="G293" s="11"/>
      <c r="H293" s="11">
        <v>1.3998710000000001</v>
      </c>
      <c r="I293" s="11"/>
      <c r="J293" s="42"/>
      <c r="K293" s="42"/>
      <c r="L293" s="13"/>
      <c r="N293" s="13"/>
      <c r="O293" s="15"/>
    </row>
    <row r="294" spans="1:15">
      <c r="B294" s="6"/>
      <c r="C294" s="6"/>
      <c r="D294" s="11">
        <v>0.59695100000000001</v>
      </c>
      <c r="E294" s="11">
        <f>AVERAGE(D294:D295)</f>
        <v>0.69152600000000009</v>
      </c>
      <c r="F294" s="11">
        <v>35.903396999999998</v>
      </c>
      <c r="G294" s="11">
        <f>AVERAGE(F294:F295)</f>
        <v>33.320418500000002</v>
      </c>
      <c r="H294" s="11">
        <v>0.65787700000000005</v>
      </c>
      <c r="I294" s="11">
        <f>AVERAGE(H294:H295)</f>
        <v>0.72111750000000008</v>
      </c>
      <c r="J294" s="11">
        <v>20.121376000000001</v>
      </c>
      <c r="K294" s="11">
        <f>AVERAGE(J294:J295)</f>
        <v>18.804931000000003</v>
      </c>
    </row>
    <row r="295" spans="1:15">
      <c r="B295" s="9"/>
      <c r="C295" s="9"/>
      <c r="D295" s="11">
        <v>0.78610100000000005</v>
      </c>
      <c r="E295" s="11"/>
      <c r="F295" s="11">
        <v>30.737439999999999</v>
      </c>
      <c r="G295" s="11"/>
      <c r="H295" s="11">
        <v>0.784358</v>
      </c>
      <c r="I295" s="11"/>
      <c r="J295" s="11">
        <v>17.488486000000002</v>
      </c>
      <c r="K295" s="42"/>
      <c r="L295" s="13"/>
      <c r="M295" s="13"/>
      <c r="N295" s="13"/>
      <c r="O295" s="13"/>
    </row>
    <row r="296" spans="1:15">
      <c r="B296" s="1"/>
      <c r="C296" s="1"/>
      <c r="D296" s="11">
        <v>0.15761500000000001</v>
      </c>
      <c r="E296" s="11">
        <f>AVERAGE(D296:D297)</f>
        <v>0.19436249999999999</v>
      </c>
      <c r="F296" s="11">
        <v>3.7236159999999998</v>
      </c>
      <c r="G296" s="11">
        <f>AVERAGE(F296:F297)</f>
        <v>4.2698789999999995</v>
      </c>
      <c r="H296" s="11">
        <v>0.15371099999999999</v>
      </c>
      <c r="I296" s="11">
        <f>AVERAGE(H296:H297)</f>
        <v>0.18149850000000001</v>
      </c>
      <c r="J296" s="42"/>
      <c r="K296" s="42"/>
      <c r="L296" s="13"/>
      <c r="N296" s="14"/>
      <c r="O296" s="14"/>
    </row>
    <row r="297" spans="1:15">
      <c r="B297" s="9"/>
      <c r="C297" s="9"/>
      <c r="D297" s="11">
        <v>0.23111000000000001</v>
      </c>
      <c r="E297" s="11"/>
      <c r="F297" s="11">
        <v>4.8161420000000001</v>
      </c>
      <c r="G297" s="11"/>
      <c r="H297" s="11">
        <v>0.209286</v>
      </c>
      <c r="I297" s="11"/>
      <c r="J297" s="42"/>
      <c r="K297" s="42"/>
      <c r="L297" s="13"/>
      <c r="N297" s="14"/>
      <c r="O297" s="14"/>
    </row>
    <row r="298" spans="1:15">
      <c r="B298" s="6"/>
      <c r="C298" s="6"/>
      <c r="D298" s="11"/>
      <c r="E298" s="11"/>
      <c r="F298" s="11">
        <v>23.727767</v>
      </c>
      <c r="G298" s="11">
        <f>AVERAGE(F298:F299)</f>
        <v>25.2798765</v>
      </c>
      <c r="H298" s="11"/>
      <c r="I298" s="11"/>
      <c r="J298" s="11">
        <v>7.0239820000000002</v>
      </c>
      <c r="K298" s="11">
        <f>AVERAGE(J298:J299)</f>
        <v>7.224208</v>
      </c>
      <c r="L298" s="13"/>
      <c r="M298" s="13"/>
      <c r="N298" s="13"/>
      <c r="O298" s="13"/>
    </row>
    <row r="299" spans="1:15">
      <c r="B299" s="9"/>
      <c r="C299" s="9"/>
      <c r="D299" s="11"/>
      <c r="E299" s="11"/>
      <c r="F299" s="11">
        <v>26.831986000000001</v>
      </c>
      <c r="G299" s="11"/>
      <c r="H299" s="11"/>
      <c r="I299" s="11"/>
      <c r="J299" s="11">
        <v>7.4244339999999998</v>
      </c>
      <c r="K299" s="11"/>
      <c r="L299" s="13"/>
      <c r="M299" s="15"/>
      <c r="N299" s="13"/>
      <c r="O299" s="15"/>
    </row>
    <row r="300" spans="1:15">
      <c r="B300" s="6"/>
      <c r="C300" s="6"/>
      <c r="D300" s="11"/>
      <c r="E300" s="11"/>
      <c r="F300" s="11">
        <v>4.3400350000000003</v>
      </c>
      <c r="G300" s="11">
        <f>AVERAGE(F300:F301)</f>
        <v>4.3128570000000002</v>
      </c>
      <c r="H300" s="11"/>
      <c r="I300" s="11"/>
      <c r="J300" s="11">
        <v>5.0654789999999998</v>
      </c>
      <c r="K300" s="11">
        <f>AVERAGE(J300:J301)</f>
        <v>4.7301394999999999</v>
      </c>
      <c r="L300" s="8"/>
      <c r="M300" s="8"/>
      <c r="N300" s="8"/>
      <c r="O300" s="8"/>
    </row>
    <row r="301" spans="1:15">
      <c r="B301" s="9"/>
      <c r="C301" s="9"/>
      <c r="D301" s="11"/>
      <c r="E301" s="12"/>
      <c r="F301" s="11">
        <v>4.285679</v>
      </c>
      <c r="G301" s="12"/>
      <c r="H301" s="11"/>
      <c r="I301" s="12"/>
      <c r="J301" s="11">
        <v>4.3948</v>
      </c>
      <c r="K301" s="12"/>
      <c r="L301" s="8"/>
      <c r="M301" s="8"/>
      <c r="N301" s="8"/>
      <c r="O301" s="8"/>
    </row>
    <row r="302" spans="1:15">
      <c r="B302" s="16" t="s">
        <v>2</v>
      </c>
      <c r="C302" s="17" t="s">
        <v>3</v>
      </c>
      <c r="D302" s="27">
        <v>0.32680100000000001</v>
      </c>
      <c r="E302" s="27">
        <f>AVERAGE(D302:D303)</f>
        <v>0.31474199999999997</v>
      </c>
      <c r="F302" s="27">
        <v>5.5798839999999998</v>
      </c>
      <c r="G302" s="27">
        <f>AVERAGE(F302:F303)</f>
        <v>7.0602989999999997</v>
      </c>
      <c r="H302" s="27">
        <v>0.229495</v>
      </c>
      <c r="I302" s="27">
        <f>AVERAGE(H302:H303)</f>
        <v>0.20905850000000001</v>
      </c>
      <c r="J302" s="27">
        <v>2.253822</v>
      </c>
      <c r="K302" s="27">
        <f>AVERAGE(J302:J303)</f>
        <v>2.5335945</v>
      </c>
      <c r="L302" s="28">
        <f>ROUND(AVERAGE(E302:E313),6)</f>
        <v>0.23050200000000001</v>
      </c>
      <c r="M302" s="28">
        <f>ROUND(AVERAGE(G302:G313),6)</f>
        <v>5.5643070000000003</v>
      </c>
      <c r="N302" s="28">
        <f>ROUND(AVERAGE(I302:I313),6)</f>
        <v>0.183282</v>
      </c>
      <c r="O302" s="28">
        <f>ROUND(AVERAGE(K302:K313),6)</f>
        <v>2.670547</v>
      </c>
    </row>
    <row r="303" spans="1:15">
      <c r="B303" s="18"/>
      <c r="C303" s="19"/>
      <c r="D303" s="29">
        <v>0.30268299999999998</v>
      </c>
      <c r="E303" s="29"/>
      <c r="F303" s="29">
        <v>8.5407139999999995</v>
      </c>
      <c r="G303" s="29"/>
      <c r="H303" s="29">
        <v>0.18862200000000001</v>
      </c>
      <c r="I303" s="29"/>
      <c r="J303" s="29">
        <v>2.813367</v>
      </c>
      <c r="K303" s="29"/>
      <c r="L303" s="30">
        <f>ROUND(STDEV(E302:E313)/SQRT(COUNT(E302:E313)),8)</f>
        <v>4.0507040000000001E-2</v>
      </c>
      <c r="M303" s="30">
        <f>ROUND(STDEV(G302:G313)/SQRT(COUNT(G302:G313)),8)</f>
        <v>0.92300972999999997</v>
      </c>
      <c r="N303" s="30">
        <f>ROUND(STDEV(I302:I313)/SQRT(COUNT(I302:I313)),8)</f>
        <v>1.3553590000000001E-2</v>
      </c>
      <c r="O303" s="30">
        <f>ROUND(STDEV(K302:K313)/SQRT(COUNT(K302:K313)),8)</f>
        <v>0.30967479999999997</v>
      </c>
    </row>
    <row r="304" spans="1:15">
      <c r="B304" s="18"/>
      <c r="C304" s="19"/>
      <c r="D304" s="27"/>
      <c r="E304" s="43"/>
      <c r="F304" s="27"/>
      <c r="G304" s="43"/>
      <c r="H304" s="27">
        <v>0.142123</v>
      </c>
      <c r="I304" s="27">
        <f>AVERAGE(H304:H305)</f>
        <v>0.16312850000000001</v>
      </c>
      <c r="J304" s="27">
        <v>3.3314059999999999</v>
      </c>
      <c r="K304" s="27">
        <f>AVERAGE(J304:J305)</f>
        <v>3.3124500000000001</v>
      </c>
      <c r="L304" s="30"/>
      <c r="M304" s="31"/>
      <c r="N304" s="30"/>
      <c r="O304" s="31"/>
    </row>
    <row r="305" spans="1:15">
      <c r="B305" s="18"/>
      <c r="C305" s="19"/>
      <c r="D305" s="29"/>
      <c r="E305" s="29"/>
      <c r="F305" s="29"/>
      <c r="G305" s="29"/>
      <c r="H305" s="29">
        <v>0.18413399999999999</v>
      </c>
      <c r="I305" s="29"/>
      <c r="J305" s="29">
        <v>3.2934939999999999</v>
      </c>
      <c r="K305" s="29"/>
      <c r="L305" s="30"/>
      <c r="M305" s="31"/>
      <c r="N305" s="30"/>
      <c r="O305" s="31"/>
    </row>
    <row r="306" spans="1:15">
      <c r="A306" s="6"/>
      <c r="B306" s="18"/>
      <c r="C306" s="19"/>
      <c r="D306" s="27">
        <v>0.290852</v>
      </c>
      <c r="E306" s="27">
        <f>AVERAGE(D306:D307)</f>
        <v>0.33954600000000001</v>
      </c>
      <c r="F306" s="27">
        <v>6.5186669999999998</v>
      </c>
      <c r="G306" s="27">
        <f>AVERAGE(F306:F307)</f>
        <v>6.3706199999999997</v>
      </c>
      <c r="H306" s="27">
        <v>0.19103899999999999</v>
      </c>
      <c r="I306" s="27">
        <f>AVERAGE(H306:H307)</f>
        <v>0.17765999999999998</v>
      </c>
      <c r="J306" s="27">
        <v>3.2962509999999998</v>
      </c>
      <c r="K306" s="27">
        <f>AVERAGE(J306:J307)</f>
        <v>2.9623590000000002</v>
      </c>
      <c r="L306" s="31"/>
      <c r="M306" s="31"/>
      <c r="N306" s="31"/>
      <c r="O306" s="31"/>
    </row>
    <row r="307" spans="1:15">
      <c r="A307" s="6"/>
      <c r="B307" s="18"/>
      <c r="C307" s="19"/>
      <c r="D307" s="29">
        <v>0.38823999999999997</v>
      </c>
      <c r="E307" s="29"/>
      <c r="F307" s="29">
        <v>6.2225729999999997</v>
      </c>
      <c r="G307" s="29"/>
      <c r="H307" s="29">
        <v>0.16428100000000001</v>
      </c>
      <c r="I307" s="44"/>
      <c r="J307" s="29">
        <v>2.6284670000000001</v>
      </c>
      <c r="K307" s="29"/>
      <c r="L307" s="31"/>
      <c r="M307" s="31"/>
      <c r="N307" s="31"/>
      <c r="O307" s="31"/>
    </row>
    <row r="308" spans="1:15">
      <c r="A308" s="6"/>
      <c r="B308" s="18"/>
      <c r="C308" s="19"/>
      <c r="D308" s="27">
        <v>0.17110400000000001</v>
      </c>
      <c r="E308" s="27">
        <f>AVERAGE(D308:D309)</f>
        <v>0.161524</v>
      </c>
      <c r="F308" s="27">
        <v>4.867985</v>
      </c>
      <c r="G308" s="27">
        <f>AVERAGE(F308:F309)</f>
        <v>4.5455380000000005</v>
      </c>
      <c r="H308" s="43"/>
      <c r="I308" s="43"/>
      <c r="J308" s="27"/>
      <c r="K308" s="43"/>
      <c r="L308" s="31"/>
      <c r="M308" s="31"/>
      <c r="N308" s="31"/>
      <c r="O308" s="31"/>
    </row>
    <row r="309" spans="1:15">
      <c r="A309" s="6"/>
      <c r="B309" s="18"/>
      <c r="C309" s="19"/>
      <c r="D309" s="29">
        <v>0.151944</v>
      </c>
      <c r="E309" s="29"/>
      <c r="F309" s="29">
        <v>4.2230910000000002</v>
      </c>
      <c r="G309" s="29"/>
      <c r="H309" s="44"/>
      <c r="I309" s="44"/>
      <c r="J309" s="29"/>
      <c r="K309" s="29"/>
      <c r="L309" s="31"/>
      <c r="M309" s="31"/>
      <c r="N309" s="31"/>
      <c r="O309" s="31"/>
    </row>
    <row r="310" spans="1:15">
      <c r="A310" s="6"/>
      <c r="B310" s="18"/>
      <c r="C310" s="19"/>
      <c r="D310" s="27">
        <v>0.18334700000000001</v>
      </c>
      <c r="E310" s="27">
        <f>AVERAGE(D310:D311)</f>
        <v>0.19428699999999999</v>
      </c>
      <c r="F310" s="27">
        <v>2.1300759999999999</v>
      </c>
      <c r="G310" s="27">
        <f>AVERAGE(F310:F311)</f>
        <v>2.443711</v>
      </c>
      <c r="H310" s="43"/>
      <c r="I310" s="43"/>
      <c r="J310" s="27">
        <v>1.860857</v>
      </c>
      <c r="K310" s="27">
        <f>AVERAGE(J310:J311)</f>
        <v>1.8737835</v>
      </c>
      <c r="L310" s="31"/>
      <c r="M310" s="31"/>
      <c r="N310" s="31"/>
      <c r="O310" s="31"/>
    </row>
    <row r="311" spans="1:15">
      <c r="A311" s="6"/>
      <c r="B311" s="18"/>
      <c r="C311" s="19"/>
      <c r="D311" s="29">
        <v>0.20522699999999999</v>
      </c>
      <c r="E311" s="29"/>
      <c r="F311" s="29">
        <v>2.7573460000000001</v>
      </c>
      <c r="G311" s="29"/>
      <c r="H311" s="44"/>
      <c r="I311" s="44"/>
      <c r="J311" s="29">
        <v>1.8867100000000001</v>
      </c>
      <c r="K311" s="29"/>
      <c r="L311" s="31"/>
      <c r="M311" s="31"/>
      <c r="N311" s="31"/>
      <c r="O311" s="31"/>
    </row>
    <row r="312" spans="1:15">
      <c r="A312" s="6"/>
      <c r="B312" s="18"/>
      <c r="C312" s="19"/>
      <c r="D312" s="27">
        <v>0.13428300000000001</v>
      </c>
      <c r="E312" s="27">
        <f>AVERAGE(D312:D313)</f>
        <v>0.14241150000000002</v>
      </c>
      <c r="F312" s="27">
        <v>7.1128809999999998</v>
      </c>
      <c r="G312" s="27">
        <f>AVERAGE(F312:F313)</f>
        <v>7.4013689999999999</v>
      </c>
      <c r="H312" s="43"/>
      <c r="I312" s="43"/>
      <c r="J312" s="27"/>
      <c r="K312" s="43"/>
      <c r="L312" s="31"/>
      <c r="M312" s="31"/>
      <c r="N312" s="31"/>
      <c r="O312" s="31"/>
    </row>
    <row r="313" spans="1:15">
      <c r="A313" s="6"/>
      <c r="B313" s="20"/>
      <c r="C313" s="21"/>
      <c r="D313" s="29">
        <v>0.15054000000000001</v>
      </c>
      <c r="E313" s="33"/>
      <c r="F313" s="29">
        <v>7.6898569999999999</v>
      </c>
      <c r="G313" s="33"/>
      <c r="H313" s="44"/>
      <c r="I313" s="45"/>
      <c r="J313" s="29"/>
      <c r="K313" s="33"/>
      <c r="L313" s="32"/>
      <c r="M313" s="32"/>
      <c r="N313" s="32"/>
      <c r="O313" s="32"/>
    </row>
    <row r="314" spans="1:15">
      <c r="A314" s="6"/>
      <c r="B314" s="1" t="s">
        <v>1</v>
      </c>
      <c r="C314" s="9" t="s">
        <v>5</v>
      </c>
      <c r="D314" s="11">
        <v>0.27543899999999999</v>
      </c>
      <c r="E314" s="11">
        <f>AVERAGE(D314:D315)</f>
        <v>0.26781100000000002</v>
      </c>
      <c r="F314" s="11">
        <v>7.5525640000000003</v>
      </c>
      <c r="G314" s="11">
        <f>AVERAGE(F314:F315)</f>
        <v>7.188307</v>
      </c>
      <c r="H314" s="11"/>
      <c r="I314" s="42"/>
      <c r="J314" s="11">
        <v>0.65226799999999996</v>
      </c>
      <c r="K314" s="11">
        <f>AVERAGE(J314:J315)</f>
        <v>0.65399600000000002</v>
      </c>
      <c r="L314" s="13">
        <f>ROUND(AVERAGE(E314:E321),6)</f>
        <v>0.206871</v>
      </c>
      <c r="M314" s="14">
        <f>ROUND(AVERAGE(G314:G321),6)</f>
        <v>4.5885490000000004</v>
      </c>
      <c r="N314" s="13">
        <f>ROUND(AVERAGE(I314:I321),6)</f>
        <v>0.19797799999999999</v>
      </c>
      <c r="O314" s="14">
        <f>ROUND(AVERAGE(K314:K321),6)</f>
        <v>0.72994999999999999</v>
      </c>
    </row>
    <row r="315" spans="1:15">
      <c r="A315" s="6"/>
      <c r="B315" s="9"/>
      <c r="C315" s="9"/>
      <c r="D315" s="11">
        <v>0.260183</v>
      </c>
      <c r="E315" s="11"/>
      <c r="F315" s="11">
        <v>6.8240499999999997</v>
      </c>
      <c r="G315" s="11"/>
      <c r="H315" s="11"/>
      <c r="I315" s="42"/>
      <c r="J315" s="11">
        <v>0.65572399999999997</v>
      </c>
      <c r="K315" s="11"/>
      <c r="L315" s="13">
        <f>ROUND(STDEV(E314:E321)/SQRT(COUNT(E314:E321)),8)</f>
        <v>2.1783239999999999E-2</v>
      </c>
      <c r="M315" s="14">
        <f>ROUND(STDEV(G314:G321)/SQRT(COUNT(G314:G321)),8)</f>
        <v>1.48363058</v>
      </c>
      <c r="N315" s="13">
        <f>ROUND(STDEV(I314:I321)/SQRT(COUNT(I314:I321)),8)</f>
        <v>1.080511E-2</v>
      </c>
      <c r="O315" s="14">
        <f>ROUND(STDEV(K314:K321)/SQRT(COUNT(K314:K321)),8)</f>
        <v>0.26824375</v>
      </c>
    </row>
    <row r="316" spans="1:15">
      <c r="A316" s="6"/>
      <c r="B316" s="9"/>
      <c r="C316" s="9"/>
      <c r="D316" s="11">
        <v>0.139289</v>
      </c>
      <c r="E316" s="11">
        <f>AVERAGE(D316:D317)</f>
        <v>0.19468450000000001</v>
      </c>
      <c r="F316" s="11">
        <v>5.5212510000000004</v>
      </c>
      <c r="G316" s="11">
        <f>AVERAGE(F316:F317)</f>
        <v>7.0257094999999996</v>
      </c>
      <c r="H316" s="11">
        <v>0.20455599999999999</v>
      </c>
      <c r="I316" s="11">
        <f>AVERAGE(H316:H317)</f>
        <v>0.20988849999999998</v>
      </c>
      <c r="J316" s="11">
        <v>1.251514</v>
      </c>
      <c r="K316" s="11">
        <f>AVERAGE(J316:J317)</f>
        <v>1.4982465</v>
      </c>
      <c r="L316" s="6"/>
      <c r="M316" s="6"/>
      <c r="N316" s="6"/>
      <c r="O316" s="6"/>
    </row>
    <row r="317" spans="1:15">
      <c r="A317" s="6"/>
      <c r="B317" s="9"/>
      <c r="C317" s="9"/>
      <c r="D317" s="11">
        <v>0.25008000000000002</v>
      </c>
      <c r="E317" s="11"/>
      <c r="F317" s="11">
        <v>8.5301679999999998</v>
      </c>
      <c r="G317" s="11"/>
      <c r="H317" s="11">
        <v>0.215221</v>
      </c>
      <c r="I317" s="11"/>
      <c r="J317" s="11">
        <v>1.7449790000000001</v>
      </c>
      <c r="K317" s="11"/>
      <c r="L317" s="6"/>
      <c r="M317" s="6"/>
      <c r="N317" s="6"/>
      <c r="O317" s="6"/>
    </row>
    <row r="318" spans="1:15">
      <c r="A318" s="6"/>
      <c r="B318" s="9"/>
      <c r="C318" s="9"/>
      <c r="D318" s="11">
        <v>0.21491399999999999</v>
      </c>
      <c r="E318" s="11">
        <f>AVERAGE(D318:D319)</f>
        <v>0.200433</v>
      </c>
      <c r="F318" s="11">
        <v>2.7967029999999999</v>
      </c>
      <c r="G318" s="11">
        <f>AVERAGE(F318:F319)</f>
        <v>2.7877745000000003</v>
      </c>
      <c r="H318" s="11">
        <v>0.16200100000000001</v>
      </c>
      <c r="I318" s="11">
        <f>AVERAGE(H318:H319)</f>
        <v>0.17640700000000001</v>
      </c>
      <c r="J318" s="11">
        <v>0.495674</v>
      </c>
      <c r="K318" s="11">
        <f>AVERAGE(J318:J319)</f>
        <v>0.50154549999999998</v>
      </c>
      <c r="L318" s="6"/>
      <c r="M318" s="6"/>
      <c r="N318" s="6"/>
      <c r="O318" s="6"/>
    </row>
    <row r="319" spans="1:15">
      <c r="A319" s="6"/>
      <c r="B319" s="9"/>
      <c r="C319" s="9"/>
      <c r="D319" s="11">
        <v>0.18595200000000001</v>
      </c>
      <c r="E319" s="11"/>
      <c r="F319" s="11">
        <v>2.7788460000000001</v>
      </c>
      <c r="G319" s="11"/>
      <c r="H319" s="11">
        <v>0.19081300000000001</v>
      </c>
      <c r="I319" s="11"/>
      <c r="J319" s="11">
        <v>0.50741700000000001</v>
      </c>
      <c r="K319" s="11"/>
      <c r="L319" s="6"/>
      <c r="M319" s="6"/>
      <c r="N319" s="6"/>
      <c r="O319" s="6"/>
    </row>
    <row r="320" spans="1:15">
      <c r="A320" s="6"/>
      <c r="B320" s="9"/>
      <c r="C320" s="9"/>
      <c r="D320" s="11">
        <v>0.17123099999999999</v>
      </c>
      <c r="E320" s="11">
        <f>AVERAGE(D320:D321)</f>
        <v>0.16455700000000001</v>
      </c>
      <c r="F320" s="11">
        <v>1.403273</v>
      </c>
      <c r="G320" s="11">
        <f>AVERAGE(F320:F321)</f>
        <v>1.3524039999999999</v>
      </c>
      <c r="H320" s="11">
        <v>0.21210899999999999</v>
      </c>
      <c r="I320" s="11">
        <f>AVERAGE(H320:H321)</f>
        <v>0.20763899999999999</v>
      </c>
      <c r="J320" s="11">
        <v>0.23757600000000001</v>
      </c>
      <c r="K320" s="11">
        <f>AVERAGE(J320:J321)</f>
        <v>0.266011</v>
      </c>
      <c r="L320" s="6"/>
      <c r="M320" s="6"/>
      <c r="N320" s="6"/>
      <c r="O320" s="6"/>
    </row>
    <row r="321" spans="1:15">
      <c r="A321" s="6"/>
      <c r="B321" s="9"/>
      <c r="C321" s="9"/>
      <c r="D321" s="11">
        <v>0.157883</v>
      </c>
      <c r="E321" s="11"/>
      <c r="F321" s="11">
        <v>1.3015350000000001</v>
      </c>
      <c r="G321" s="11"/>
      <c r="H321" s="11">
        <v>0.20316899999999999</v>
      </c>
      <c r="I321" s="11"/>
      <c r="J321" s="11">
        <v>0.29444599999999999</v>
      </c>
      <c r="K321" s="11"/>
      <c r="L321" s="6"/>
      <c r="M321" s="6"/>
      <c r="N321" s="6"/>
      <c r="O321" s="6"/>
    </row>
    <row r="322" spans="1:15">
      <c r="A322" s="6"/>
      <c r="B322" s="36" t="s">
        <v>1</v>
      </c>
      <c r="C322" s="22" t="s">
        <v>4</v>
      </c>
      <c r="D322" s="27">
        <v>0.25631900000000002</v>
      </c>
      <c r="E322" s="27">
        <f>AVERAGE(D322:D323)</f>
        <v>0.23609750000000002</v>
      </c>
      <c r="F322" s="27">
        <v>1.702566</v>
      </c>
      <c r="G322" s="27">
        <f>AVERAGE(F322:F323)</f>
        <v>2.0308685</v>
      </c>
      <c r="H322" s="27">
        <v>0.21843499999999999</v>
      </c>
      <c r="I322" s="27">
        <f>AVERAGE(H322:H323)</f>
        <v>0.21456199999999997</v>
      </c>
      <c r="J322" s="27">
        <v>1.0890249999999999</v>
      </c>
      <c r="K322" s="27">
        <f>AVERAGE(J322:J323)</f>
        <v>0.99692999999999987</v>
      </c>
      <c r="L322" s="28">
        <f>ROUND(AVERAGE(E322:E329),6)</f>
        <v>0.37451800000000002</v>
      </c>
      <c r="M322" s="28">
        <f>ROUND(AVERAGE(G322:G329),6)</f>
        <v>1.37849</v>
      </c>
      <c r="N322" s="28">
        <f>ROUND(AVERAGE(I322:I329),6)</f>
        <v>0.36766100000000002</v>
      </c>
      <c r="O322" s="28">
        <f>ROUND(AVERAGE(K322:K329),6)</f>
        <v>1.056678</v>
      </c>
    </row>
    <row r="323" spans="1:15">
      <c r="A323" s="6"/>
      <c r="B323" s="23"/>
      <c r="C323" s="24"/>
      <c r="D323" s="29">
        <v>0.21587600000000001</v>
      </c>
      <c r="E323" s="29"/>
      <c r="F323" s="29">
        <v>2.3591709999999999</v>
      </c>
      <c r="G323" s="29"/>
      <c r="H323" s="29">
        <v>0.21068899999999999</v>
      </c>
      <c r="I323" s="29"/>
      <c r="J323" s="29">
        <v>0.90483499999999994</v>
      </c>
      <c r="K323" s="29"/>
      <c r="L323" s="30">
        <f>ROUND(STDEV(E322:E329)/SQRT(COUNT(E322:E329)),8)</f>
        <v>0.10804776000000001</v>
      </c>
      <c r="M323" s="30">
        <f>ROUND(STDEV(G322:G329)/SQRT(COUNT(G322:G329)),8)</f>
        <v>0.33040532</v>
      </c>
      <c r="N323" s="30">
        <f>ROUND(STDEV(I322:I329)/SQRT(COUNT(I322:I329)),8)</f>
        <v>0.14597104</v>
      </c>
      <c r="O323" s="30">
        <f>ROUND(STDEV(K322:K329)/SQRT(COUNT(K322:K329)),8)</f>
        <v>5.9747500000000002E-2</v>
      </c>
    </row>
    <row r="324" spans="1:15">
      <c r="A324" s="6"/>
      <c r="B324" s="23"/>
      <c r="C324" s="24"/>
      <c r="D324" s="27">
        <v>0.16880600000000001</v>
      </c>
      <c r="E324" s="27">
        <f>AVERAGE(D324:D325)</f>
        <v>0.24483850000000001</v>
      </c>
      <c r="F324" s="27">
        <v>0.91130500000000003</v>
      </c>
      <c r="G324" s="27">
        <f>AVERAGE(F324:F325)</f>
        <v>1.1434299999999999</v>
      </c>
      <c r="H324" s="27">
        <v>0.23119700000000001</v>
      </c>
      <c r="I324" s="27">
        <f>AVERAGE(H324:H325)</f>
        <v>0.25460949999999999</v>
      </c>
      <c r="J324" s="27"/>
      <c r="K324" s="43"/>
      <c r="L324" s="31"/>
      <c r="M324" s="31"/>
      <c r="N324" s="31"/>
      <c r="O324" s="34"/>
    </row>
    <row r="325" spans="1:15">
      <c r="A325" s="6"/>
      <c r="B325" s="23"/>
      <c r="C325" s="24"/>
      <c r="D325" s="29">
        <v>0.32087100000000002</v>
      </c>
      <c r="E325" s="29"/>
      <c r="F325" s="29">
        <v>1.3755550000000001</v>
      </c>
      <c r="G325" s="29"/>
      <c r="H325" s="29">
        <v>0.27802199999999999</v>
      </c>
      <c r="I325" s="29"/>
      <c r="J325" s="29"/>
      <c r="K325" s="29"/>
      <c r="L325" s="31"/>
      <c r="M325" s="31"/>
      <c r="N325" s="31"/>
      <c r="O325" s="34"/>
    </row>
    <row r="326" spans="1:15">
      <c r="A326" s="6"/>
      <c r="B326" s="23"/>
      <c r="C326" s="24"/>
      <c r="D326" s="27">
        <v>0.72511800000000004</v>
      </c>
      <c r="E326" s="27">
        <f>AVERAGE(D326:D327)</f>
        <v>0.69319750000000002</v>
      </c>
      <c r="F326" s="27"/>
      <c r="G326" s="43"/>
      <c r="H326" s="27">
        <v>0.82456799999999997</v>
      </c>
      <c r="I326" s="27">
        <f>AVERAGE(H326:H327)</f>
        <v>0.804095</v>
      </c>
      <c r="J326" s="27">
        <v>1.0640480000000001</v>
      </c>
      <c r="K326" s="27">
        <f>AVERAGE(J326:J327)</f>
        <v>1.116425</v>
      </c>
      <c r="L326" s="31"/>
      <c r="M326" s="31"/>
      <c r="N326" s="31"/>
      <c r="O326" s="34"/>
    </row>
    <row r="327" spans="1:15">
      <c r="A327" s="6"/>
      <c r="B327" s="23"/>
      <c r="C327" s="24"/>
      <c r="D327" s="29">
        <v>0.661277</v>
      </c>
      <c r="E327" s="29"/>
      <c r="F327" s="29"/>
      <c r="G327" s="29"/>
      <c r="H327" s="29">
        <v>0.78362200000000004</v>
      </c>
      <c r="I327" s="29"/>
      <c r="J327" s="29">
        <v>1.1688019999999999</v>
      </c>
      <c r="K327" s="29"/>
      <c r="L327" s="31"/>
      <c r="M327" s="31"/>
      <c r="N327" s="31"/>
      <c r="O327" s="34"/>
    </row>
    <row r="328" spans="1:15">
      <c r="A328" s="6"/>
      <c r="B328" s="23"/>
      <c r="C328" s="24"/>
      <c r="D328" s="27">
        <v>0.315857</v>
      </c>
      <c r="E328" s="27">
        <f>AVERAGE(D328:D329)</f>
        <v>0.32393949999999999</v>
      </c>
      <c r="F328" s="27">
        <v>0.90024800000000005</v>
      </c>
      <c r="G328" s="27">
        <f>AVERAGE(F328:F329)</f>
        <v>0.961171</v>
      </c>
      <c r="H328" s="27">
        <v>0.180726</v>
      </c>
      <c r="I328" s="27">
        <f>AVERAGE(H328:H329)</f>
        <v>0.197379</v>
      </c>
      <c r="J328" s="27"/>
      <c r="K328" s="43"/>
      <c r="L328" s="31"/>
      <c r="M328" s="31"/>
      <c r="N328" s="31"/>
      <c r="O328" s="34"/>
    </row>
    <row r="329" spans="1:15">
      <c r="A329" s="6"/>
      <c r="B329" s="25"/>
      <c r="C329" s="26"/>
      <c r="D329" s="29">
        <v>0.33202199999999998</v>
      </c>
      <c r="E329" s="33"/>
      <c r="F329" s="29">
        <v>1.0220940000000001</v>
      </c>
      <c r="G329" s="29"/>
      <c r="H329" s="29">
        <v>0.214032</v>
      </c>
      <c r="I329" s="33"/>
      <c r="J329" s="29"/>
      <c r="K329" s="37"/>
      <c r="L329" s="32"/>
      <c r="M329" s="32"/>
      <c r="N329" s="32"/>
      <c r="O329" s="35"/>
    </row>
    <row r="330" spans="1:15">
      <c r="A330" s="6"/>
      <c r="B330" s="6"/>
      <c r="C330" s="6"/>
      <c r="D330" s="6"/>
      <c r="E330" s="6"/>
      <c r="F330" s="40"/>
      <c r="G330" s="40"/>
      <c r="H330" s="6"/>
      <c r="I330" s="6"/>
      <c r="J330" s="40"/>
      <c r="K330" s="40"/>
      <c r="L330" s="6"/>
      <c r="M330" s="6"/>
      <c r="N330" s="6"/>
      <c r="O330" s="39"/>
    </row>
    <row r="331" spans="1:15">
      <c r="A331" s="6"/>
      <c r="B331" s="6"/>
      <c r="C331" s="6"/>
      <c r="D331" s="6"/>
      <c r="E331" s="6"/>
      <c r="F331" s="40"/>
      <c r="G331" s="40"/>
      <c r="H331" s="6"/>
      <c r="I331" s="6"/>
      <c r="J331" s="40"/>
      <c r="K331" s="40"/>
      <c r="L331" s="6"/>
      <c r="M331" s="6"/>
      <c r="N331" s="6"/>
      <c r="O331" s="39"/>
    </row>
    <row r="332" spans="1:15">
      <c r="A332" s="6"/>
      <c r="B332" s="6"/>
      <c r="C332" s="6"/>
      <c r="D332" s="6"/>
      <c r="E332" s="6"/>
      <c r="F332" s="40"/>
      <c r="G332" s="40"/>
      <c r="H332" s="6"/>
      <c r="I332" s="6"/>
      <c r="J332" s="40"/>
      <c r="K332" s="40"/>
      <c r="L332" s="6"/>
      <c r="M332" s="6"/>
      <c r="N332" s="6"/>
      <c r="O332" s="39"/>
    </row>
    <row r="333" spans="1:15">
      <c r="A333" s="6"/>
      <c r="B333" s="6"/>
      <c r="C333" s="6"/>
      <c r="D333" s="6"/>
      <c r="E333" s="6"/>
      <c r="F333" s="40"/>
      <c r="G333" s="40"/>
      <c r="H333" s="6"/>
      <c r="I333" s="6"/>
      <c r="J333" s="40"/>
      <c r="K333" s="41"/>
      <c r="L333" s="6"/>
      <c r="M333" s="6"/>
      <c r="N333" s="6"/>
      <c r="O333" s="39"/>
    </row>
    <row r="334" spans="1:15" ht="13">
      <c r="A334" s="7" t="s">
        <v>19</v>
      </c>
      <c r="B334" s="1" t="s">
        <v>25</v>
      </c>
      <c r="C334" s="50" t="s">
        <v>28</v>
      </c>
      <c r="F334" s="9"/>
      <c r="G334" s="9"/>
      <c r="H334" s="9"/>
      <c r="I334" s="9"/>
      <c r="L334" s="47" t="s">
        <v>7</v>
      </c>
      <c r="M334" s="48" t="s">
        <v>8</v>
      </c>
      <c r="N334" s="47" t="s">
        <v>21</v>
      </c>
      <c r="O334" s="48" t="s">
        <v>22</v>
      </c>
    </row>
    <row r="335" spans="1:15">
      <c r="A335" s="38"/>
      <c r="B335" s="1" t="s">
        <v>26</v>
      </c>
      <c r="C335" s="1" t="s">
        <v>27</v>
      </c>
      <c r="D335" s="4" t="s">
        <v>9</v>
      </c>
      <c r="E335" s="2" t="s">
        <v>0</v>
      </c>
      <c r="F335" s="10" t="s">
        <v>11</v>
      </c>
      <c r="G335" s="2" t="s">
        <v>0</v>
      </c>
      <c r="H335" s="4" t="s">
        <v>10</v>
      </c>
      <c r="I335" s="2" t="s">
        <v>0</v>
      </c>
      <c r="J335" s="3" t="s">
        <v>12</v>
      </c>
      <c r="K335" s="2" t="s">
        <v>0</v>
      </c>
      <c r="L335" s="47" t="s">
        <v>23</v>
      </c>
      <c r="M335" s="48" t="s">
        <v>23</v>
      </c>
      <c r="N335" s="47" t="s">
        <v>23</v>
      </c>
      <c r="O335" s="48" t="s">
        <v>23</v>
      </c>
    </row>
    <row r="336" spans="1:15">
      <c r="A336" s="38"/>
    </row>
    <row r="337" spans="1:15">
      <c r="A337" s="9"/>
      <c r="B337" s="1" t="s">
        <v>1</v>
      </c>
      <c r="C337" s="1" t="s">
        <v>3</v>
      </c>
      <c r="D337" s="11">
        <v>5.3787710000000004</v>
      </c>
      <c r="E337" s="11">
        <f>AVERAGE(D337:D338)</f>
        <v>5.7478055000000001</v>
      </c>
      <c r="F337" s="11">
        <v>8.9771160000000005</v>
      </c>
      <c r="G337" s="11">
        <f>AVERAGE(F337:F338)</f>
        <v>9.1726309999999991</v>
      </c>
      <c r="H337" s="11">
        <v>6.9279200000000003</v>
      </c>
      <c r="I337" s="11">
        <f>AVERAGE(H337:H338)</f>
        <v>9.2835429999999999</v>
      </c>
      <c r="J337" s="11">
        <v>9.5351499999999998</v>
      </c>
      <c r="K337" s="11">
        <f>AVERAGE(J337:J338)</f>
        <v>9.8791469999999997</v>
      </c>
      <c r="L337" s="13">
        <f>ROUND(AVERAGE(E337:E348),6)</f>
        <v>7.0085509999999998</v>
      </c>
      <c r="M337" s="14">
        <f>ROUND(AVERAGE(G337:G348),6)</f>
        <v>13.021469</v>
      </c>
      <c r="N337" s="14">
        <f>ROUND(AVERAGE(I337:I348),6)</f>
        <v>8.9232390000000006</v>
      </c>
      <c r="O337" s="14">
        <f>ROUND(AVERAGE(K337:K348),6)</f>
        <v>12.444628</v>
      </c>
    </row>
    <row r="338" spans="1:15">
      <c r="A338" s="38"/>
      <c r="D338" s="11">
        <v>6.1168399999999998</v>
      </c>
      <c r="E338" s="11"/>
      <c r="F338" s="11">
        <v>9.3681459999999994</v>
      </c>
      <c r="G338" s="11"/>
      <c r="H338" s="11">
        <v>11.639165999999999</v>
      </c>
      <c r="I338" s="11"/>
      <c r="J338" s="11">
        <v>10.223144</v>
      </c>
      <c r="K338" s="11"/>
      <c r="L338" s="13">
        <f>ROUND(STDEV(E337:E348)/SQRT(COUNT(E337:E348)),8)</f>
        <v>1.00976574</v>
      </c>
      <c r="M338" s="14">
        <f>ROUND(STDEV(G337:G348)/SQRT(COUNT(G337:G348)),8)</f>
        <v>1.50857358</v>
      </c>
      <c r="N338" s="14">
        <f>ROUND(STDEV(I337:I348)/SQRT(COUNT(I337:I348)),8)</f>
        <v>0.33513665999999998</v>
      </c>
      <c r="O338" s="14">
        <f>ROUND(STDEV(K337:K348)/SQRT(COUNT(K337:K348)),8)</f>
        <v>0.92661930999999997</v>
      </c>
    </row>
    <row r="339" spans="1:15">
      <c r="A339" s="38"/>
      <c r="B339" s="6"/>
      <c r="C339" s="6"/>
      <c r="D339" s="11">
        <v>8.3260369999999995</v>
      </c>
      <c r="E339" s="11">
        <f>AVERAGE(D339:D340)</f>
        <v>8.4312389999999997</v>
      </c>
      <c r="F339" s="11">
        <v>16.755347</v>
      </c>
      <c r="G339" s="11">
        <f>AVERAGE(F339:F340)</f>
        <v>16.9533995</v>
      </c>
      <c r="H339" s="11">
        <v>9.2850079999999995</v>
      </c>
      <c r="I339" s="11">
        <f>AVERAGE(H339:H340)</f>
        <v>9.4302004999999998</v>
      </c>
      <c r="J339" s="11"/>
      <c r="K339" s="42"/>
      <c r="L339" s="13"/>
      <c r="N339" s="13"/>
      <c r="O339" s="13"/>
    </row>
    <row r="340" spans="1:15">
      <c r="B340" s="9"/>
      <c r="C340" s="9"/>
      <c r="D340" s="11">
        <v>8.5364409999999999</v>
      </c>
      <c r="E340" s="11"/>
      <c r="F340" s="11">
        <v>17.151451999999999</v>
      </c>
      <c r="G340" s="11"/>
      <c r="H340" s="11">
        <v>9.575393</v>
      </c>
      <c r="I340" s="11"/>
      <c r="J340" s="11"/>
      <c r="K340" s="11"/>
      <c r="L340" s="13"/>
      <c r="N340" s="13"/>
      <c r="O340" s="15"/>
    </row>
    <row r="341" spans="1:15">
      <c r="B341" s="6"/>
      <c r="C341" s="6"/>
      <c r="D341" s="11">
        <v>9.8806750000000001</v>
      </c>
      <c r="E341" s="11">
        <f>AVERAGE(D341:D342)</f>
        <v>9.0022944999999996</v>
      </c>
      <c r="F341" s="11">
        <v>20.441172999999999</v>
      </c>
      <c r="G341" s="11">
        <f>AVERAGE(F341:F342)</f>
        <v>18.0923415</v>
      </c>
      <c r="H341" s="11">
        <v>8.9693850000000008</v>
      </c>
      <c r="I341" s="11">
        <f>AVERAGE(H341:H342)</f>
        <v>9.0303910000000016</v>
      </c>
      <c r="J341" s="11">
        <v>12.156597</v>
      </c>
      <c r="K341" s="11">
        <f>AVERAGE(J341:J342)</f>
        <v>12</v>
      </c>
    </row>
    <row r="342" spans="1:15">
      <c r="B342" s="9"/>
      <c r="C342" s="9"/>
      <c r="D342" s="11">
        <v>8.1239139999999992</v>
      </c>
      <c r="E342" s="11"/>
      <c r="F342" s="11">
        <v>15.743510000000001</v>
      </c>
      <c r="G342" s="11"/>
      <c r="H342" s="11">
        <v>9.0913970000000006</v>
      </c>
      <c r="I342" s="11"/>
      <c r="J342" s="11">
        <v>11.843403</v>
      </c>
      <c r="K342" s="11"/>
      <c r="L342" s="13"/>
      <c r="M342" s="13"/>
      <c r="N342" s="13"/>
      <c r="O342" s="13"/>
    </row>
    <row r="343" spans="1:15">
      <c r="B343" s="1"/>
      <c r="C343" s="1"/>
      <c r="D343" s="11">
        <v>4.4232589999999998</v>
      </c>
      <c r="E343" s="11">
        <f>AVERAGE(D343:D344)</f>
        <v>4.8528634999999998</v>
      </c>
      <c r="F343" s="11">
        <v>10.049647999999999</v>
      </c>
      <c r="G343" s="11">
        <f>AVERAGE(F343:F344)</f>
        <v>12.487189499999999</v>
      </c>
      <c r="H343" s="11">
        <v>6.1962719999999996</v>
      </c>
      <c r="I343" s="11">
        <f>AVERAGE(H343:H344)</f>
        <v>7.9488219999999998</v>
      </c>
      <c r="J343" s="11">
        <v>12.000572999999999</v>
      </c>
      <c r="K343" s="11">
        <f>AVERAGE(J343:J344)</f>
        <v>13.307207500000001</v>
      </c>
      <c r="L343" s="13"/>
      <c r="N343" s="14"/>
      <c r="O343" s="14"/>
    </row>
    <row r="344" spans="1:15">
      <c r="B344" s="9"/>
      <c r="C344" s="9"/>
      <c r="D344" s="11">
        <v>5.2824679999999997</v>
      </c>
      <c r="E344" s="11"/>
      <c r="F344" s="11">
        <v>14.924731</v>
      </c>
      <c r="G344" s="11"/>
      <c r="H344" s="11">
        <v>9.7013719999999992</v>
      </c>
      <c r="I344" s="11"/>
      <c r="J344" s="11">
        <v>14.613842</v>
      </c>
      <c r="K344" s="11"/>
      <c r="L344" s="13"/>
      <c r="N344" s="14"/>
      <c r="O344" s="14"/>
    </row>
    <row r="345" spans="1:15">
      <c r="B345" s="6"/>
      <c r="C345" s="6"/>
      <c r="D345" s="11"/>
      <c r="E345" s="11"/>
      <c r="F345" s="11">
        <v>9.453182</v>
      </c>
      <c r="G345" s="11">
        <f>AVERAGE(F345:F346)</f>
        <v>9.8960749999999997</v>
      </c>
      <c r="H345" s="11"/>
      <c r="I345" s="11"/>
      <c r="J345" s="11">
        <v>10.746154000000001</v>
      </c>
      <c r="K345" s="11">
        <f>AVERAGE(J345:J346)</f>
        <v>11.6022625</v>
      </c>
      <c r="L345" s="13"/>
      <c r="M345" s="13"/>
      <c r="N345" s="13"/>
      <c r="O345" s="13"/>
    </row>
    <row r="346" spans="1:15">
      <c r="B346" s="9"/>
      <c r="C346" s="9"/>
      <c r="D346" s="11"/>
      <c r="E346" s="11"/>
      <c r="F346" s="11">
        <v>10.338967999999999</v>
      </c>
      <c r="G346" s="11"/>
      <c r="H346" s="11"/>
      <c r="I346" s="11"/>
      <c r="J346" s="11">
        <v>12.458371</v>
      </c>
      <c r="K346" s="11"/>
      <c r="L346" s="13"/>
      <c r="M346" s="15"/>
      <c r="N346" s="13"/>
      <c r="O346" s="15"/>
    </row>
    <row r="347" spans="1:15">
      <c r="B347" s="6"/>
      <c r="C347" s="6"/>
      <c r="D347" s="11"/>
      <c r="E347" s="11"/>
      <c r="F347" s="11">
        <v>12.006453</v>
      </c>
      <c r="G347" s="11">
        <f>AVERAGE(F347:F348)</f>
        <v>11.527177999999999</v>
      </c>
      <c r="H347" s="11"/>
      <c r="I347" s="11"/>
      <c r="J347" s="11">
        <v>15.921521</v>
      </c>
      <c r="K347" s="11">
        <f>AVERAGE(J347:J348)</f>
        <v>15.434520500000001</v>
      </c>
      <c r="L347" s="8"/>
      <c r="M347" s="8"/>
      <c r="N347" s="8"/>
      <c r="O347" s="8"/>
    </row>
    <row r="348" spans="1:15">
      <c r="B348" s="9"/>
      <c r="C348" s="9"/>
      <c r="D348" s="11"/>
      <c r="E348" s="12"/>
      <c r="F348" s="11">
        <v>11.047903</v>
      </c>
      <c r="G348" s="12"/>
      <c r="H348" s="11"/>
      <c r="I348" s="12"/>
      <c r="J348" s="11">
        <v>14.947520000000001</v>
      </c>
      <c r="K348" s="12"/>
      <c r="L348" s="8"/>
      <c r="M348" s="8"/>
      <c r="N348" s="8"/>
      <c r="O348" s="8"/>
    </row>
    <row r="349" spans="1:15">
      <c r="B349" s="16" t="s">
        <v>2</v>
      </c>
      <c r="C349" s="17" t="s">
        <v>3</v>
      </c>
      <c r="D349" s="27">
        <v>12.442569000000001</v>
      </c>
      <c r="E349" s="27">
        <f>AVERAGE(D349:D350)</f>
        <v>10.374736500000001</v>
      </c>
      <c r="F349" s="27">
        <v>38.304707999999998</v>
      </c>
      <c r="G349" s="27">
        <f>AVERAGE(F349:F350)</f>
        <v>45.842085999999995</v>
      </c>
      <c r="H349" s="27">
        <v>7.7724390000000003</v>
      </c>
      <c r="I349" s="27">
        <f>AVERAGE(H349:H350)</f>
        <v>7.2419225000000003</v>
      </c>
      <c r="J349" s="27">
        <v>24.326342</v>
      </c>
      <c r="K349" s="27">
        <f>AVERAGE(J349:J350)</f>
        <v>22.995733999999999</v>
      </c>
      <c r="L349" s="28">
        <f>ROUND(AVERAGE(E349:E360),6)</f>
        <v>6.5276550000000002</v>
      </c>
      <c r="M349" s="28">
        <f>ROUND(AVERAGE(G349:G360),6)</f>
        <v>34.402771000000001</v>
      </c>
      <c r="N349" s="28">
        <f>ROUND(AVERAGE(I349:I360),6)</f>
        <v>9.3768510000000003</v>
      </c>
      <c r="O349" s="28">
        <f>ROUND(AVERAGE(K349:K360),6)</f>
        <v>16.373794</v>
      </c>
    </row>
    <row r="350" spans="1:15">
      <c r="B350" s="18"/>
      <c r="C350" s="19"/>
      <c r="D350" s="29">
        <v>8.3069039999999994</v>
      </c>
      <c r="E350" s="29"/>
      <c r="F350" s="29">
        <v>53.379463999999999</v>
      </c>
      <c r="G350" s="29"/>
      <c r="H350" s="29">
        <v>6.7114060000000002</v>
      </c>
      <c r="I350" s="29"/>
      <c r="J350" s="29">
        <v>21.665126000000001</v>
      </c>
      <c r="K350" s="29"/>
      <c r="L350" s="30">
        <f>ROUND(STDEV(E349:E360)/SQRT(COUNT(E349:E360)),8)</f>
        <v>0.81074210000000002</v>
      </c>
      <c r="M350" s="30">
        <f>ROUND(STDEV(G349:G360)/SQRT(COUNT(G349:G360)),8)</f>
        <v>3.4541991099999998</v>
      </c>
      <c r="N350" s="30">
        <f>ROUND(STDEV(I349:I360)/SQRT(COUNT(I349:I360)),8)</f>
        <v>0.98767848000000003</v>
      </c>
      <c r="O350" s="30">
        <f>ROUND(STDEV(K349:K360)/SQRT(COUNT(K349:K360)),8)</f>
        <v>1.96137096</v>
      </c>
    </row>
    <row r="351" spans="1:15">
      <c r="B351" s="18"/>
      <c r="C351" s="19"/>
      <c r="D351" s="27">
        <v>4.8240509999999999</v>
      </c>
      <c r="E351" s="27">
        <f>AVERAGE(D351:D352)</f>
        <v>6.5623419999999992</v>
      </c>
      <c r="F351" s="27">
        <v>32.342557999999997</v>
      </c>
      <c r="G351" s="27">
        <f>AVERAGE(F351:F352)</f>
        <v>34.9618495</v>
      </c>
      <c r="H351" s="27">
        <v>6.1716199999999999</v>
      </c>
      <c r="I351" s="27">
        <f>AVERAGE(H351:H352)</f>
        <v>7.1861449999999998</v>
      </c>
      <c r="J351" s="27">
        <v>21.749075999999999</v>
      </c>
      <c r="K351" s="27">
        <f>AVERAGE(J351:J352)</f>
        <v>22.0171885</v>
      </c>
      <c r="L351" s="30"/>
      <c r="M351" s="31"/>
      <c r="N351" s="30"/>
      <c r="O351" s="31"/>
    </row>
    <row r="352" spans="1:15">
      <c r="B352" s="18"/>
      <c r="C352" s="19"/>
      <c r="D352" s="29">
        <v>8.3006329999999995</v>
      </c>
      <c r="E352" s="29"/>
      <c r="F352" s="29">
        <v>37.581141000000002</v>
      </c>
      <c r="G352" s="29"/>
      <c r="H352" s="29">
        <v>8.2006700000000006</v>
      </c>
      <c r="I352" s="29"/>
      <c r="J352" s="29">
        <v>22.285301</v>
      </c>
      <c r="K352" s="29"/>
      <c r="L352" s="30"/>
      <c r="M352" s="31"/>
      <c r="N352" s="30"/>
      <c r="O352" s="31"/>
    </row>
    <row r="353" spans="1:15">
      <c r="A353" s="6"/>
      <c r="B353" s="18"/>
      <c r="C353" s="19"/>
      <c r="D353" s="27">
        <v>4.3843019999999999</v>
      </c>
      <c r="E353" s="27">
        <f>AVERAGE(D353:D354)</f>
        <v>5.1053940000000004</v>
      </c>
      <c r="F353" s="27">
        <v>37.909247999999998</v>
      </c>
      <c r="G353" s="27">
        <f>AVERAGE(F353:F354)</f>
        <v>37.622056499999999</v>
      </c>
      <c r="H353" s="27">
        <v>8.6904170000000001</v>
      </c>
      <c r="I353" s="27">
        <f>AVERAGE(H353:H354)</f>
        <v>7.3993465</v>
      </c>
      <c r="J353" s="27">
        <v>15.105456</v>
      </c>
      <c r="K353" s="27">
        <f>AVERAGE(J353:J354)</f>
        <v>14.551204</v>
      </c>
      <c r="L353" s="31"/>
      <c r="M353" s="31"/>
      <c r="N353" s="31"/>
      <c r="O353" s="31"/>
    </row>
    <row r="354" spans="1:15">
      <c r="A354" s="6"/>
      <c r="B354" s="18"/>
      <c r="C354" s="19"/>
      <c r="D354" s="29">
        <v>5.8264860000000001</v>
      </c>
      <c r="E354" s="29"/>
      <c r="F354" s="29">
        <v>37.334865000000001</v>
      </c>
      <c r="G354" s="29"/>
      <c r="H354" s="29">
        <v>6.108276</v>
      </c>
      <c r="I354" s="29"/>
      <c r="J354" s="29">
        <v>13.996952</v>
      </c>
      <c r="K354" s="29"/>
      <c r="L354" s="31"/>
      <c r="M354" s="31"/>
      <c r="N354" s="31"/>
      <c r="O354" s="31"/>
    </row>
    <row r="355" spans="1:15">
      <c r="A355" s="6"/>
      <c r="B355" s="18"/>
      <c r="C355" s="19"/>
      <c r="D355" s="27">
        <v>4.8873790000000001</v>
      </c>
      <c r="E355" s="27">
        <f>AVERAGE(D355:D356)</f>
        <v>5.6829675000000002</v>
      </c>
      <c r="F355" s="27">
        <v>19.063476999999999</v>
      </c>
      <c r="G355" s="27">
        <f>AVERAGE(F355:F356)</f>
        <v>19.823596999999999</v>
      </c>
      <c r="H355" s="27">
        <v>7.9978559999999996</v>
      </c>
      <c r="I355" s="27">
        <f>AVERAGE(H355:H356)</f>
        <v>10.3719185</v>
      </c>
      <c r="J355" s="27">
        <v>11.674061999999999</v>
      </c>
      <c r="K355" s="27">
        <f>AVERAGE(J355:J356)</f>
        <v>12.985020500000001</v>
      </c>
      <c r="L355" s="31"/>
      <c r="M355" s="31"/>
      <c r="N355" s="31"/>
      <c r="O355" s="31"/>
    </row>
    <row r="356" spans="1:15">
      <c r="A356" s="6"/>
      <c r="B356" s="18"/>
      <c r="C356" s="19"/>
      <c r="D356" s="29">
        <v>6.4785560000000002</v>
      </c>
      <c r="E356" s="29"/>
      <c r="F356" s="29">
        <v>20.583717</v>
      </c>
      <c r="G356" s="29"/>
      <c r="H356" s="29">
        <v>12.745981</v>
      </c>
      <c r="I356" s="29"/>
      <c r="J356" s="29">
        <v>14.295979000000001</v>
      </c>
      <c r="K356" s="29"/>
      <c r="L356" s="31"/>
      <c r="M356" s="31"/>
      <c r="N356" s="31"/>
      <c r="O356" s="31"/>
    </row>
    <row r="357" spans="1:15">
      <c r="A357" s="6"/>
      <c r="B357" s="18"/>
      <c r="C357" s="19"/>
      <c r="D357" s="27">
        <v>6.635535</v>
      </c>
      <c r="E357" s="27">
        <f>AVERAGE(D357:D358)</f>
        <v>6.3826985000000001</v>
      </c>
      <c r="F357" s="27">
        <v>35.435237000000001</v>
      </c>
      <c r="G357" s="27">
        <f>AVERAGE(F357:F358)</f>
        <v>35.435237000000001</v>
      </c>
      <c r="H357" s="27">
        <v>11.038955</v>
      </c>
      <c r="I357" s="27">
        <f>AVERAGE(H357:H358)</f>
        <v>11.352774499999999</v>
      </c>
      <c r="J357" s="27">
        <v>10.496442</v>
      </c>
      <c r="K357" s="27">
        <f>AVERAGE(J357:J358)</f>
        <v>12.731881000000001</v>
      </c>
      <c r="L357" s="31"/>
      <c r="M357" s="31"/>
      <c r="N357" s="31"/>
      <c r="O357" s="31"/>
    </row>
    <row r="358" spans="1:15">
      <c r="A358" s="6"/>
      <c r="B358" s="18"/>
      <c r="C358" s="19"/>
      <c r="D358" s="29">
        <v>6.1298620000000001</v>
      </c>
      <c r="E358" s="29"/>
      <c r="F358" s="29">
        <v>35.435237000000001</v>
      </c>
      <c r="G358" s="29"/>
      <c r="H358" s="29">
        <v>11.666594</v>
      </c>
      <c r="I358" s="29"/>
      <c r="J358" s="29">
        <v>14.967320000000001</v>
      </c>
      <c r="K358" s="29"/>
      <c r="L358" s="31"/>
      <c r="M358" s="31"/>
      <c r="N358" s="31"/>
      <c r="O358" s="31"/>
    </row>
    <row r="359" spans="1:15">
      <c r="A359" s="6"/>
      <c r="B359" s="18"/>
      <c r="C359" s="19"/>
      <c r="D359" s="27">
        <v>5.8761830000000002</v>
      </c>
      <c r="E359" s="27">
        <f>AVERAGE(D359:D360)</f>
        <v>5.0577885</v>
      </c>
      <c r="F359" s="27">
        <v>32.109521000000001</v>
      </c>
      <c r="G359" s="27">
        <f>AVERAGE(F359:F360)</f>
        <v>32.731798499999996</v>
      </c>
      <c r="H359" s="27">
        <v>10.750795999999999</v>
      </c>
      <c r="I359" s="27">
        <f>AVERAGE(H359:H360)</f>
        <v>12.7089965</v>
      </c>
      <c r="J359" s="27">
        <v>11.691834</v>
      </c>
      <c r="K359" s="27">
        <f>AVERAGE(J359:J360)</f>
        <v>12.961736</v>
      </c>
      <c r="L359" s="31"/>
      <c r="M359" s="31"/>
      <c r="N359" s="31"/>
      <c r="O359" s="31"/>
    </row>
    <row r="360" spans="1:15">
      <c r="A360" s="6"/>
      <c r="B360" s="20"/>
      <c r="C360" s="21"/>
      <c r="D360" s="29">
        <v>4.2393939999999999</v>
      </c>
      <c r="E360" s="33"/>
      <c r="F360" s="29">
        <v>33.354075999999999</v>
      </c>
      <c r="G360" s="33"/>
      <c r="H360" s="29">
        <v>14.667197</v>
      </c>
      <c r="I360" s="33"/>
      <c r="J360" s="29">
        <v>14.231638</v>
      </c>
      <c r="K360" s="33"/>
      <c r="L360" s="32"/>
      <c r="M360" s="32"/>
      <c r="N360" s="32"/>
      <c r="O360" s="32"/>
    </row>
    <row r="361" spans="1:15">
      <c r="A361" s="6"/>
      <c r="B361" s="1" t="s">
        <v>1</v>
      </c>
      <c r="C361" s="9" t="s">
        <v>5</v>
      </c>
      <c r="D361" s="11">
        <v>7.2183630000000001</v>
      </c>
      <c r="E361" s="11">
        <f>AVERAGE(D361:D362)</f>
        <v>6.3713389999999999</v>
      </c>
      <c r="F361" s="11">
        <v>14.822206</v>
      </c>
      <c r="G361" s="11">
        <f>AVERAGE(F361:F362)</f>
        <v>12.893581999999999</v>
      </c>
      <c r="H361" s="11">
        <v>11.990224</v>
      </c>
      <c r="I361" s="11">
        <f>AVERAGE(H361:H362)</f>
        <v>9.7154619999999987</v>
      </c>
      <c r="J361" s="11">
        <v>7.3200859999999999</v>
      </c>
      <c r="K361" s="11">
        <f>AVERAGE(J361:J362)</f>
        <v>7.1444919999999996</v>
      </c>
      <c r="L361" s="13">
        <f>ROUND(AVERAGE(E361:E368),6)</f>
        <v>5.0935730000000001</v>
      </c>
      <c r="M361" s="14">
        <f>ROUND(AVERAGE(G361:G368),6)</f>
        <v>11.060506</v>
      </c>
      <c r="N361" s="13">
        <f>ROUND(AVERAGE(I361:I368),6)</f>
        <v>8.573302</v>
      </c>
      <c r="O361" s="14">
        <f>ROUND(AVERAGE(K361:K368),6)</f>
        <v>7.8894630000000001</v>
      </c>
    </row>
    <row r="362" spans="1:15">
      <c r="A362" s="6"/>
      <c r="B362" s="9"/>
      <c r="C362" s="9"/>
      <c r="D362" s="11">
        <v>5.5243149999999996</v>
      </c>
      <c r="E362" s="11"/>
      <c r="F362" s="11">
        <v>10.964957999999999</v>
      </c>
      <c r="G362" s="11"/>
      <c r="H362" s="11">
        <v>7.4406999999999996</v>
      </c>
      <c r="I362" s="11"/>
      <c r="J362" s="11">
        <v>6.9688980000000003</v>
      </c>
      <c r="K362" s="11"/>
      <c r="L362" s="13">
        <f>ROUND(STDEV(E361:E368)/SQRT(COUNT(E361:E368)),8)</f>
        <v>0.47819307999999999</v>
      </c>
      <c r="M362" s="14">
        <f>ROUND(STDEV(G361:G368)/SQRT(COUNT(G361:G368)),8)</f>
        <v>0.79576089000000005</v>
      </c>
      <c r="N362" s="13">
        <f>ROUND(STDEV(I361:I368)/SQRT(COUNT(I361:I368)),8)</f>
        <v>0.86433442000000005</v>
      </c>
      <c r="O362" s="14">
        <f>ROUND(STDEV(K361:K368)/SQRT(COUNT(K361:K368)),8)</f>
        <v>1.00567126</v>
      </c>
    </row>
    <row r="363" spans="1:15">
      <c r="A363" s="6"/>
      <c r="B363" s="9"/>
      <c r="C363" s="9"/>
      <c r="D363" s="11">
        <v>3.0198529999999999</v>
      </c>
      <c r="E363" s="11">
        <f>AVERAGE(D363:D364)</f>
        <v>4.1252005</v>
      </c>
      <c r="F363" s="11">
        <v>11.470064000000001</v>
      </c>
      <c r="G363" s="11">
        <f>AVERAGE(F363:F364)</f>
        <v>11.470064000000001</v>
      </c>
      <c r="H363" s="11">
        <v>7.3921469999999996</v>
      </c>
      <c r="I363" s="11">
        <f>AVERAGE(H363:H364)</f>
        <v>10.336403000000001</v>
      </c>
      <c r="J363" s="11">
        <v>7.9387949999999998</v>
      </c>
      <c r="K363" s="11">
        <f>AVERAGE(J363:J364)</f>
        <v>10.8823715</v>
      </c>
      <c r="L363" s="6"/>
      <c r="M363" s="6"/>
      <c r="N363" s="6"/>
      <c r="O363" s="6"/>
    </row>
    <row r="364" spans="1:15">
      <c r="A364" s="6"/>
      <c r="B364" s="9"/>
      <c r="C364" s="9"/>
      <c r="D364" s="11">
        <v>5.2305479999999998</v>
      </c>
      <c r="E364" s="11"/>
      <c r="F364" s="11">
        <v>11.470064000000001</v>
      </c>
      <c r="G364" s="11"/>
      <c r="H364" s="11">
        <v>13.280659</v>
      </c>
      <c r="I364" s="11"/>
      <c r="J364" s="11">
        <v>13.825948</v>
      </c>
      <c r="K364" s="11"/>
      <c r="L364" s="6"/>
      <c r="M364" s="6"/>
      <c r="N364" s="6"/>
      <c r="O364" s="6"/>
    </row>
    <row r="365" spans="1:15">
      <c r="A365" s="6"/>
      <c r="B365" s="9"/>
      <c r="C365" s="9"/>
      <c r="D365" s="11">
        <v>4.0784950000000002</v>
      </c>
      <c r="E365" s="11">
        <f>AVERAGE(D365:D366)</f>
        <v>5.1896059999999995</v>
      </c>
      <c r="F365" s="11">
        <v>9.7881870000000006</v>
      </c>
      <c r="G365" s="11">
        <f>AVERAGE(F365:F366)</f>
        <v>10.821291500000001</v>
      </c>
      <c r="H365" s="11">
        <v>7.2856750000000003</v>
      </c>
      <c r="I365" s="11">
        <f>AVERAGE(H365:H366)</f>
        <v>6.7135090000000002</v>
      </c>
      <c r="J365" s="11">
        <v>5.606922</v>
      </c>
      <c r="K365" s="11">
        <f>AVERAGE(J365:J366)</f>
        <v>6.5448085000000003</v>
      </c>
      <c r="L365" s="6"/>
      <c r="M365" s="6"/>
      <c r="N365" s="6"/>
      <c r="O365" s="6"/>
    </row>
    <row r="366" spans="1:15">
      <c r="A366" s="6"/>
      <c r="B366" s="9"/>
      <c r="C366" s="9"/>
      <c r="D366" s="11">
        <v>6.3007169999999997</v>
      </c>
      <c r="E366" s="11"/>
      <c r="F366" s="11">
        <v>11.854395999999999</v>
      </c>
      <c r="G366" s="11"/>
      <c r="H366" s="11">
        <v>6.141343</v>
      </c>
      <c r="I366" s="11"/>
      <c r="J366" s="11">
        <v>7.4826949999999997</v>
      </c>
      <c r="K366" s="11"/>
      <c r="L366" s="6"/>
      <c r="M366" s="6"/>
      <c r="N366" s="6"/>
      <c r="O366" s="6"/>
    </row>
    <row r="367" spans="1:15">
      <c r="A367" s="6"/>
      <c r="B367" s="9"/>
      <c r="C367" s="9"/>
      <c r="D367" s="11">
        <v>4.8536250000000001</v>
      </c>
      <c r="E367" s="11">
        <f>AVERAGE(D367:D368)</f>
        <v>4.6881474999999995</v>
      </c>
      <c r="F367" s="11">
        <v>7.4494480000000003</v>
      </c>
      <c r="G367" s="11">
        <f>AVERAGE(F367:F368)</f>
        <v>9.0570850000000007</v>
      </c>
      <c r="H367" s="11">
        <v>6.7866720000000003</v>
      </c>
      <c r="I367" s="11">
        <f>AVERAGE(H367:H368)</f>
        <v>7.5278340000000004</v>
      </c>
      <c r="J367" s="11">
        <v>7.1745950000000001</v>
      </c>
      <c r="K367" s="11">
        <f>AVERAGE(J367:J368)</f>
        <v>6.9861814999999998</v>
      </c>
      <c r="L367" s="6"/>
      <c r="M367" s="6"/>
      <c r="N367" s="6"/>
      <c r="O367" s="6"/>
    </row>
    <row r="368" spans="1:15">
      <c r="A368" s="6"/>
      <c r="B368" s="9"/>
      <c r="C368" s="9"/>
      <c r="D368" s="11">
        <v>4.5226699999999997</v>
      </c>
      <c r="E368" s="11"/>
      <c r="F368" s="11">
        <v>10.664721999999999</v>
      </c>
      <c r="G368" s="11"/>
      <c r="H368" s="11">
        <v>8.2689959999999996</v>
      </c>
      <c r="I368" s="11"/>
      <c r="J368" s="11">
        <v>6.7977679999999996</v>
      </c>
      <c r="K368" s="11"/>
      <c r="L368" s="6"/>
      <c r="M368" s="6"/>
      <c r="N368" s="6"/>
      <c r="O368" s="6"/>
    </row>
    <row r="369" spans="1:15">
      <c r="A369" s="6"/>
      <c r="B369" s="36" t="s">
        <v>1</v>
      </c>
      <c r="C369" s="22" t="s">
        <v>4</v>
      </c>
      <c r="D369" s="27">
        <v>4.8400049999999997</v>
      </c>
      <c r="E369" s="27">
        <f>AVERAGE(D369:D370)</f>
        <v>4.3496375</v>
      </c>
      <c r="F369" s="27">
        <v>9.0802580000000006</v>
      </c>
      <c r="G369" s="27">
        <f>AVERAGE(F369:F370)</f>
        <v>8.4615174999999994</v>
      </c>
      <c r="H369" s="27">
        <v>7.810225</v>
      </c>
      <c r="I369" s="27">
        <f>AVERAGE(H369:H370)</f>
        <v>6.5848180000000003</v>
      </c>
      <c r="J369" s="27">
        <v>9.0122789999999995</v>
      </c>
      <c r="K369" s="27">
        <f>AVERAGE(J369:J370)</f>
        <v>8.631235499999999</v>
      </c>
      <c r="L369" s="28">
        <f>ROUND(AVERAGE(E369:E376),6)</f>
        <v>4.4419519999999997</v>
      </c>
      <c r="M369" s="28">
        <f>ROUND(AVERAGE(G369:G376),6)</f>
        <v>7.0752329999999999</v>
      </c>
      <c r="N369" s="28">
        <f>ROUND(AVERAGE(I369:I376),6)</f>
        <v>7.064654</v>
      </c>
      <c r="O369" s="28">
        <f>ROUND(AVERAGE(K369:K376),6)</f>
        <v>8.425891</v>
      </c>
    </row>
    <row r="370" spans="1:15">
      <c r="A370" s="6"/>
      <c r="B370" s="23"/>
      <c r="C370" s="24"/>
      <c r="D370" s="29">
        <v>3.85927</v>
      </c>
      <c r="E370" s="29"/>
      <c r="F370" s="29">
        <v>7.8427769999999999</v>
      </c>
      <c r="G370" s="29"/>
      <c r="H370" s="29">
        <v>5.3594109999999997</v>
      </c>
      <c r="I370" s="29"/>
      <c r="J370" s="29">
        <v>8.2501920000000002</v>
      </c>
      <c r="K370" s="29"/>
      <c r="L370" s="30">
        <f>ROUND(STDEV(E369:E376)/SQRT(COUNT(E369:E376)),8)</f>
        <v>0.28485971999999998</v>
      </c>
      <c r="M370" s="30">
        <f>ROUND(STDEV(G369:G376)/SQRT(COUNT(G369:G376)),8)</f>
        <v>0.90481307</v>
      </c>
      <c r="N370" s="30">
        <f>ROUND(STDEV(I369:I376)/SQRT(COUNT(I369:I376)),8)</f>
        <v>0.24139029000000001</v>
      </c>
      <c r="O370" s="30">
        <f>ROUND(STDEV(K369:K376)/SQRT(COUNT(K369:K376)),8)</f>
        <v>0.37261300000000003</v>
      </c>
    </row>
    <row r="371" spans="1:15">
      <c r="A371" s="6"/>
      <c r="B371" s="23"/>
      <c r="C371" s="24"/>
      <c r="D371" s="27">
        <v>3.7260040000000001</v>
      </c>
      <c r="E371" s="27">
        <f>AVERAGE(D371:D372)</f>
        <v>5.2066125000000003</v>
      </c>
      <c r="F371" s="27">
        <v>3.9231980000000002</v>
      </c>
      <c r="G371" s="27">
        <f>AVERAGE(F371:F372)</f>
        <v>4.5833215000000003</v>
      </c>
      <c r="H371" s="27">
        <v>5.500146</v>
      </c>
      <c r="I371" s="27">
        <f>AVERAGE(H371:H372)</f>
        <v>7.6087209999999992</v>
      </c>
      <c r="J371" s="27"/>
      <c r="K371" s="43"/>
      <c r="L371" s="31"/>
      <c r="M371" s="31"/>
      <c r="N371" s="31"/>
      <c r="O371" s="34"/>
    </row>
    <row r="372" spans="1:15">
      <c r="A372" s="6"/>
      <c r="B372" s="23"/>
      <c r="C372" s="24"/>
      <c r="D372" s="29">
        <v>6.6872210000000001</v>
      </c>
      <c r="E372" s="29"/>
      <c r="F372" s="29">
        <v>5.2434450000000004</v>
      </c>
      <c r="G372" s="29"/>
      <c r="H372" s="29">
        <v>9.7172959999999993</v>
      </c>
      <c r="I372" s="29"/>
      <c r="J372" s="29"/>
      <c r="K372" s="29"/>
      <c r="L372" s="31"/>
      <c r="M372" s="31"/>
      <c r="N372" s="31"/>
      <c r="O372" s="34"/>
    </row>
    <row r="373" spans="1:15">
      <c r="A373" s="6"/>
      <c r="B373" s="23"/>
      <c r="C373" s="24"/>
      <c r="D373" s="27">
        <v>3.4240309999999998</v>
      </c>
      <c r="E373" s="27">
        <f>AVERAGE(D373:D374)</f>
        <v>3.8278505000000003</v>
      </c>
      <c r="F373" s="27">
        <v>6.3496480000000002</v>
      </c>
      <c r="G373" s="27">
        <f>AVERAGE(F373:F374)</f>
        <v>6.8926445000000003</v>
      </c>
      <c r="H373" s="27">
        <v>6.5400640000000001</v>
      </c>
      <c r="I373" s="27">
        <f>AVERAGE(H373:H374)</f>
        <v>6.7402049999999996</v>
      </c>
      <c r="J373" s="27">
        <v>7.5593510000000004</v>
      </c>
      <c r="K373" s="27">
        <f>AVERAGE(J373:J374)</f>
        <v>7.7028180000000006</v>
      </c>
      <c r="L373" s="31"/>
      <c r="M373" s="31"/>
      <c r="N373" s="31"/>
      <c r="O373" s="34"/>
    </row>
    <row r="374" spans="1:15">
      <c r="A374" s="6"/>
      <c r="B374" s="23"/>
      <c r="C374" s="24"/>
      <c r="D374" s="29">
        <v>4.2316700000000003</v>
      </c>
      <c r="E374" s="29"/>
      <c r="F374" s="29">
        <v>7.4356410000000004</v>
      </c>
      <c r="G374" s="29"/>
      <c r="H374" s="29">
        <v>6.9403459999999999</v>
      </c>
      <c r="I374" s="29"/>
      <c r="J374" s="29">
        <v>7.846285</v>
      </c>
      <c r="K374" s="29"/>
      <c r="L374" s="31"/>
      <c r="M374" s="31"/>
      <c r="N374" s="31"/>
      <c r="O374" s="34"/>
    </row>
    <row r="375" spans="1:15">
      <c r="A375" s="6"/>
      <c r="B375" s="23"/>
      <c r="C375" s="24"/>
      <c r="D375" s="27">
        <v>4.2367330000000001</v>
      </c>
      <c r="E375" s="27">
        <f>AVERAGE(D375:D376)</f>
        <v>4.3837074999999999</v>
      </c>
      <c r="F375" s="27">
        <v>7.9738530000000001</v>
      </c>
      <c r="G375" s="27">
        <f>AVERAGE(F375:F376)</f>
        <v>8.3634465000000002</v>
      </c>
      <c r="H375" s="27">
        <v>7.075075</v>
      </c>
      <c r="I375" s="27">
        <f>AVERAGE(H375:H376)</f>
        <v>7.3248704999999994</v>
      </c>
      <c r="J375" s="27">
        <v>8.7761259999999996</v>
      </c>
      <c r="K375" s="27">
        <f>AVERAGE(J375:J376)</f>
        <v>8.9436184999999995</v>
      </c>
      <c r="L375" s="31"/>
      <c r="M375" s="31"/>
      <c r="N375" s="31"/>
      <c r="O375" s="34"/>
    </row>
    <row r="376" spans="1:15">
      <c r="A376" s="6"/>
      <c r="B376" s="25"/>
      <c r="C376" s="26"/>
      <c r="D376" s="29">
        <v>4.5306819999999997</v>
      </c>
      <c r="E376" s="33"/>
      <c r="F376" s="29">
        <v>8.7530400000000004</v>
      </c>
      <c r="G376" s="29"/>
      <c r="H376" s="29">
        <v>7.5746659999999997</v>
      </c>
      <c r="I376" s="33"/>
      <c r="J376" s="29">
        <v>9.1111109999999993</v>
      </c>
      <c r="K376" s="37"/>
      <c r="L376" s="32"/>
      <c r="M376" s="32"/>
      <c r="N376" s="32"/>
      <c r="O376" s="35"/>
    </row>
    <row r="380" spans="1:15">
      <c r="F380" s="5"/>
      <c r="G380" s="5"/>
      <c r="H380" s="8"/>
      <c r="I380" s="8"/>
      <c r="J380" s="5"/>
      <c r="K380" s="46"/>
      <c r="N380" s="8"/>
    </row>
    <row r="381" spans="1:15" ht="13">
      <c r="A381" s="7" t="s">
        <v>20</v>
      </c>
      <c r="B381" s="1" t="s">
        <v>25</v>
      </c>
      <c r="C381" s="50" t="s">
        <v>28</v>
      </c>
      <c r="F381" s="9"/>
      <c r="G381" s="9"/>
      <c r="H381" s="9"/>
      <c r="I381" s="9"/>
      <c r="L381" s="47" t="s">
        <v>7</v>
      </c>
      <c r="M381" s="48" t="s">
        <v>8</v>
      </c>
      <c r="N381" s="47" t="s">
        <v>21</v>
      </c>
      <c r="O381" s="48" t="s">
        <v>22</v>
      </c>
    </row>
    <row r="382" spans="1:15">
      <c r="A382" s="38"/>
      <c r="B382" s="1" t="s">
        <v>26</v>
      </c>
      <c r="C382" s="1" t="s">
        <v>27</v>
      </c>
      <c r="D382" s="4" t="s">
        <v>9</v>
      </c>
      <c r="E382" s="2" t="s">
        <v>0</v>
      </c>
      <c r="F382" s="10" t="s">
        <v>11</v>
      </c>
      <c r="G382" s="2" t="s">
        <v>0</v>
      </c>
      <c r="H382" s="4" t="s">
        <v>10</v>
      </c>
      <c r="I382" s="2" t="s">
        <v>0</v>
      </c>
      <c r="J382" s="3" t="s">
        <v>12</v>
      </c>
      <c r="K382" s="2" t="s">
        <v>0</v>
      </c>
      <c r="L382" s="47" t="s">
        <v>23</v>
      </c>
      <c r="M382" s="48" t="s">
        <v>23</v>
      </c>
      <c r="N382" s="47" t="s">
        <v>23</v>
      </c>
      <c r="O382" s="48" t="s">
        <v>23</v>
      </c>
    </row>
    <row r="383" spans="1:15">
      <c r="A383" s="38"/>
    </row>
    <row r="384" spans="1:15">
      <c r="A384" s="9"/>
      <c r="B384" s="1" t="s">
        <v>1</v>
      </c>
      <c r="C384" s="1" t="s">
        <v>3</v>
      </c>
      <c r="D384" s="11">
        <v>1.5463690000000001</v>
      </c>
      <c r="E384" s="11">
        <f>AVERAGE(D384:D385)</f>
        <v>1.8430965000000001</v>
      </c>
      <c r="F384" s="11">
        <v>5.3745969999999996</v>
      </c>
      <c r="G384" s="11">
        <f>AVERAGE(F384:F385)</f>
        <v>5.9037015000000004</v>
      </c>
      <c r="H384" s="11">
        <v>0.66174599999999995</v>
      </c>
      <c r="I384" s="11">
        <f>AVERAGE(H384:H385)</f>
        <v>0.72601000000000004</v>
      </c>
      <c r="J384" s="11">
        <v>2.156793</v>
      </c>
      <c r="K384" s="11">
        <f>AVERAGE(J384:J385)</f>
        <v>2.048578</v>
      </c>
      <c r="L384" s="13">
        <f>ROUND(AVERAGE(E384:E395),6)</f>
        <v>3.128171</v>
      </c>
      <c r="M384" s="14">
        <f>ROUND(AVERAGE(G384:G395),6)</f>
        <v>6.8355309999999996</v>
      </c>
      <c r="N384" s="14">
        <f>ROUND(AVERAGE(I384:I395),6)</f>
        <v>0.60624900000000004</v>
      </c>
      <c r="O384" s="14">
        <f>ROUND(AVERAGE(K384:K395),6)</f>
        <v>2.91825</v>
      </c>
    </row>
    <row r="385" spans="1:15">
      <c r="A385" s="38"/>
      <c r="D385" s="11">
        <v>2.1398239999999999</v>
      </c>
      <c r="E385" s="11"/>
      <c r="F385" s="11">
        <v>6.4328060000000002</v>
      </c>
      <c r="G385" s="11"/>
      <c r="H385" s="11">
        <v>0.79027400000000003</v>
      </c>
      <c r="I385" s="11"/>
      <c r="J385" s="11">
        <v>1.9403630000000001</v>
      </c>
      <c r="K385" s="11"/>
      <c r="L385" s="13">
        <f>ROUND(STDEV(E384:E395)/SQRT(COUNT(E384:E395)),8)</f>
        <v>0.63127465999999999</v>
      </c>
      <c r="M385" s="14">
        <f>ROUND(STDEV(G384:G395)/SQRT(COUNT(G384:G395)),8)</f>
        <v>1.06911292</v>
      </c>
      <c r="N385" s="14">
        <f>ROUND(STDEV(I384:I395)/SQRT(COUNT(I384:I395)),8)</f>
        <v>0.12855045000000001</v>
      </c>
      <c r="O385" s="14">
        <f>ROUND(STDEV(K384:K395)/SQRT(COUNT(K384:K395)),8)</f>
        <v>0.48279952999999998</v>
      </c>
    </row>
    <row r="386" spans="1:15">
      <c r="A386" s="38"/>
      <c r="B386" s="6"/>
      <c r="C386" s="6"/>
      <c r="D386" s="11">
        <v>4.9443729999999997</v>
      </c>
      <c r="E386" s="11">
        <f>AVERAGE(D386:D387)</f>
        <v>4.8037600000000005</v>
      </c>
      <c r="F386" s="11">
        <v>11.010259</v>
      </c>
      <c r="G386" s="11">
        <f>AVERAGE(F386:F387)</f>
        <v>11.381325</v>
      </c>
      <c r="H386" s="11">
        <v>0.829426</v>
      </c>
      <c r="I386" s="11">
        <f>AVERAGE(H386:H387)</f>
        <v>0.87846849999999999</v>
      </c>
      <c r="J386" s="11"/>
      <c r="K386" s="42"/>
      <c r="L386" s="13"/>
      <c r="N386" s="13"/>
      <c r="O386" s="13"/>
    </row>
    <row r="387" spans="1:15">
      <c r="B387" s="9"/>
      <c r="C387" s="9"/>
      <c r="D387" s="11">
        <v>4.6631470000000004</v>
      </c>
      <c r="E387" s="11"/>
      <c r="F387" s="11">
        <v>11.752390999999999</v>
      </c>
      <c r="G387" s="11"/>
      <c r="H387" s="11">
        <v>0.92751099999999997</v>
      </c>
      <c r="I387" s="11"/>
      <c r="J387" s="11"/>
      <c r="K387" s="11"/>
      <c r="L387" s="13"/>
      <c r="N387" s="13"/>
      <c r="O387" s="15"/>
    </row>
    <row r="388" spans="1:15">
      <c r="B388" s="6"/>
      <c r="C388" s="6"/>
      <c r="D388" s="11">
        <v>3.2702840000000002</v>
      </c>
      <c r="E388" s="11">
        <f>AVERAGE(D388:D389)</f>
        <v>3.2842159999999998</v>
      </c>
      <c r="F388" s="11">
        <v>6.5612810000000001</v>
      </c>
      <c r="G388" s="11">
        <f>AVERAGE(F388:F389)</f>
        <v>6.7367945000000002</v>
      </c>
      <c r="H388" s="11">
        <v>0.58726299999999998</v>
      </c>
      <c r="I388" s="11">
        <f>AVERAGE(H388:H389)</f>
        <v>0.538771</v>
      </c>
      <c r="J388" s="11">
        <v>3.0262799999999999</v>
      </c>
      <c r="K388" s="11">
        <f>AVERAGE(J388:J389)</f>
        <v>2.9249524999999998</v>
      </c>
    </row>
    <row r="389" spans="1:15">
      <c r="B389" s="9"/>
      <c r="C389" s="9"/>
      <c r="D389" s="11">
        <v>3.2981479999999999</v>
      </c>
      <c r="E389" s="11"/>
      <c r="F389" s="11">
        <v>6.9123080000000003</v>
      </c>
      <c r="G389" s="11"/>
      <c r="H389" s="11">
        <v>0.49027900000000002</v>
      </c>
      <c r="I389" s="11"/>
      <c r="J389" s="11">
        <v>2.8236249999999998</v>
      </c>
      <c r="K389" s="11"/>
      <c r="L389" s="13"/>
      <c r="M389" s="13"/>
      <c r="N389" s="13"/>
      <c r="O389" s="13"/>
    </row>
    <row r="390" spans="1:15">
      <c r="B390" s="1"/>
      <c r="C390" s="1"/>
      <c r="D390" s="11">
        <v>1.3716060000000001</v>
      </c>
      <c r="E390" s="11">
        <f>AVERAGE(D390:D391)</f>
        <v>2.5816115000000002</v>
      </c>
      <c r="F390" s="12">
        <v>4.0984999999999996</v>
      </c>
      <c r="G390" s="11">
        <f>AVERAGE(F390:F391)</f>
        <v>4.5144035000000002</v>
      </c>
      <c r="H390" s="11">
        <v>0.22581799999999999</v>
      </c>
      <c r="I390" s="11">
        <f>AVERAGE(H390:H391)</f>
        <v>0.28174450000000001</v>
      </c>
      <c r="J390" s="12">
        <v>1.8180259999999999</v>
      </c>
      <c r="K390" s="11">
        <f>AVERAGE(J390:J391)</f>
        <v>2.7086980000000001</v>
      </c>
      <c r="L390" s="13"/>
      <c r="N390" s="14"/>
      <c r="O390" s="14"/>
    </row>
    <row r="391" spans="1:15">
      <c r="B391" s="9"/>
      <c r="C391" s="9"/>
      <c r="D391" s="11">
        <v>3.791617</v>
      </c>
      <c r="E391" s="11"/>
      <c r="F391" s="12">
        <v>4.930307</v>
      </c>
      <c r="G391" s="11"/>
      <c r="H391" s="11">
        <v>0.337671</v>
      </c>
      <c r="I391" s="11"/>
      <c r="J391" s="12">
        <v>3.59937</v>
      </c>
      <c r="K391" s="11"/>
      <c r="L391" s="13"/>
      <c r="N391" s="14"/>
      <c r="O391" s="14"/>
    </row>
    <row r="392" spans="1:15">
      <c r="B392" s="6"/>
      <c r="C392" s="6"/>
      <c r="D392" s="11"/>
      <c r="E392" s="11"/>
      <c r="F392" s="12">
        <v>3.7183600000000001</v>
      </c>
      <c r="G392" s="11">
        <f>AVERAGE(F392:F393)</f>
        <v>4.4154049999999998</v>
      </c>
      <c r="H392" s="11"/>
      <c r="I392" s="11"/>
      <c r="J392" s="12">
        <v>2.1366520000000002</v>
      </c>
      <c r="K392" s="11">
        <f>AVERAGE(J392:J393)</f>
        <v>2.1726245000000004</v>
      </c>
      <c r="L392" s="13"/>
      <c r="M392" s="13"/>
      <c r="N392" s="13"/>
      <c r="O392" s="13"/>
    </row>
    <row r="393" spans="1:15">
      <c r="B393" s="9"/>
      <c r="C393" s="9"/>
      <c r="D393" s="11"/>
      <c r="E393" s="11"/>
      <c r="F393" s="12">
        <v>5.1124499999999999</v>
      </c>
      <c r="G393" s="11"/>
      <c r="H393" s="11"/>
      <c r="I393" s="11"/>
      <c r="J393" s="12">
        <v>2.2085970000000001</v>
      </c>
      <c r="K393" s="11"/>
      <c r="L393" s="13"/>
      <c r="M393" s="15"/>
      <c r="N393" s="13"/>
      <c r="O393" s="15"/>
    </row>
    <row r="394" spans="1:15">
      <c r="B394" s="6"/>
      <c r="C394" s="6"/>
      <c r="D394" s="11"/>
      <c r="E394" s="11"/>
      <c r="F394" s="12">
        <v>7.8758999999999997</v>
      </c>
      <c r="G394" s="11">
        <f>AVERAGE(F394:F395)</f>
        <v>8.061554000000001</v>
      </c>
      <c r="H394" s="11"/>
      <c r="I394" s="11"/>
      <c r="J394" s="12">
        <v>4.4641310000000001</v>
      </c>
      <c r="K394" s="11">
        <f>AVERAGE(J394:J395)</f>
        <v>4.7363985</v>
      </c>
      <c r="L394" s="8"/>
      <c r="M394" s="8"/>
      <c r="N394" s="8"/>
      <c r="O394" s="8"/>
    </row>
    <row r="395" spans="1:15">
      <c r="B395" s="9"/>
      <c r="C395" s="9"/>
      <c r="D395" s="11"/>
      <c r="E395" s="12"/>
      <c r="F395" s="12">
        <v>8.2472080000000005</v>
      </c>
      <c r="G395" s="12"/>
      <c r="H395" s="11"/>
      <c r="I395" s="12"/>
      <c r="J395" s="12">
        <v>5.0086659999999998</v>
      </c>
      <c r="K395" s="12"/>
      <c r="L395" s="8"/>
      <c r="M395" s="8"/>
      <c r="N395" s="8"/>
      <c r="O395" s="8"/>
    </row>
    <row r="396" spans="1:15">
      <c r="B396" s="16" t="s">
        <v>2</v>
      </c>
      <c r="C396" s="17" t="s">
        <v>3</v>
      </c>
      <c r="D396" s="27">
        <v>4.9617120000000003</v>
      </c>
      <c r="E396" s="27">
        <f>AVERAGE(D396:D397)</f>
        <v>4.8109735000000002</v>
      </c>
      <c r="F396" s="27">
        <v>1.7931550000000001</v>
      </c>
      <c r="G396" s="27">
        <f>AVERAGE(F396:F397)</f>
        <v>2.2052395000000002</v>
      </c>
      <c r="H396" s="27">
        <v>0.219553</v>
      </c>
      <c r="I396" s="27">
        <f>AVERAGE(H396:H397)</f>
        <v>0.19331700000000002</v>
      </c>
      <c r="J396" s="27">
        <v>0.84678299999999995</v>
      </c>
      <c r="K396" s="27">
        <f>AVERAGE(J396:J397)</f>
        <v>0.96765049999999997</v>
      </c>
      <c r="L396" s="28">
        <f>ROUND(AVERAGE(E396:E407),6)</f>
        <v>1.977279</v>
      </c>
      <c r="M396" s="28">
        <f>ROUND(AVERAGE(G396:G407),6)</f>
        <v>3.1306099999999999</v>
      </c>
      <c r="N396" s="28">
        <f>ROUND(AVERAGE(I396:I407),6)</f>
        <v>0.43715300000000001</v>
      </c>
      <c r="O396" s="28">
        <f>ROUND(AVERAGE(K396:K407),6)</f>
        <v>0.88255799999999995</v>
      </c>
    </row>
    <row r="397" spans="1:15">
      <c r="B397" s="18"/>
      <c r="C397" s="19"/>
      <c r="D397" s="29">
        <v>4.6602350000000001</v>
      </c>
      <c r="E397" s="29"/>
      <c r="F397" s="29">
        <v>2.617324</v>
      </c>
      <c r="G397" s="29"/>
      <c r="H397" s="29">
        <v>0.16708100000000001</v>
      </c>
      <c r="I397" s="29"/>
      <c r="J397" s="29">
        <v>1.0885180000000001</v>
      </c>
      <c r="K397" s="29"/>
      <c r="L397" s="30">
        <f>ROUND(STDEV(E396:E407)/SQRT(COUNT(E396:E407)),8)</f>
        <v>0.57467009999999996</v>
      </c>
      <c r="M397" s="30">
        <f>ROUND(STDEV(G396:G407)/SQRT(COUNT(G396:G407)),8)</f>
        <v>0.61105242000000004</v>
      </c>
      <c r="N397" s="30">
        <f>ROUND(STDEV(I396:I407)/SQRT(COUNT(I396:I407)),8)</f>
        <v>9.851008E-2</v>
      </c>
      <c r="O397" s="30">
        <f>ROUND(STDEV(K396:K407)/SQRT(COUNT(K396:K407)),8)</f>
        <v>4.6641660000000001E-2</v>
      </c>
    </row>
    <row r="398" spans="1:15">
      <c r="B398" s="18"/>
      <c r="C398" s="19"/>
      <c r="D398" s="29">
        <v>1.325949</v>
      </c>
      <c r="E398" s="27">
        <f>AVERAGE(D398:D399)</f>
        <v>1.5938289999999999</v>
      </c>
      <c r="F398" s="29">
        <v>1.5859239999999999</v>
      </c>
      <c r="G398" s="27">
        <f>AVERAGE(F398:F399)</f>
        <v>1.619861</v>
      </c>
      <c r="H398" s="29">
        <v>0.39240199999999997</v>
      </c>
      <c r="I398" s="27">
        <f>AVERAGE(H398:H399)</f>
        <v>0.50592150000000002</v>
      </c>
      <c r="J398" s="29">
        <v>0.93076300000000001</v>
      </c>
      <c r="K398" s="27">
        <f>AVERAGE(J398:J399)</f>
        <v>0.99855400000000005</v>
      </c>
      <c r="L398" s="30"/>
      <c r="M398" s="31"/>
      <c r="N398" s="30"/>
      <c r="O398" s="31"/>
    </row>
    <row r="399" spans="1:15">
      <c r="B399" s="18"/>
      <c r="C399" s="19"/>
      <c r="D399" s="29">
        <v>1.8617090000000001</v>
      </c>
      <c r="E399" s="29"/>
      <c r="F399" s="29">
        <v>1.6537980000000001</v>
      </c>
      <c r="G399" s="29"/>
      <c r="H399" s="29">
        <v>0.61944100000000002</v>
      </c>
      <c r="I399" s="29"/>
      <c r="J399" s="29">
        <v>1.0663450000000001</v>
      </c>
      <c r="K399" s="29"/>
      <c r="L399" s="30"/>
      <c r="M399" s="31"/>
      <c r="N399" s="30"/>
      <c r="O399" s="31"/>
    </row>
    <row r="400" spans="1:15">
      <c r="A400" s="6"/>
      <c r="B400" s="18"/>
      <c r="C400" s="19"/>
      <c r="D400" s="29">
        <v>0.73474200000000001</v>
      </c>
      <c r="E400" s="27">
        <f>AVERAGE(D400:D401)</f>
        <v>1.0007874999999999</v>
      </c>
      <c r="F400" s="29">
        <v>6.8388859999999996</v>
      </c>
      <c r="G400" s="27">
        <f>AVERAGE(F400:F401)</f>
        <v>5.8480759999999998</v>
      </c>
      <c r="H400" s="29">
        <v>0.41568100000000002</v>
      </c>
      <c r="I400" s="27">
        <f>AVERAGE(H400:H401)</f>
        <v>0.39265700000000003</v>
      </c>
      <c r="J400" s="29">
        <v>0.99116099999999996</v>
      </c>
      <c r="K400" s="27">
        <f>AVERAGE(J400:J401)</f>
        <v>0.984456</v>
      </c>
      <c r="L400" s="31"/>
      <c r="M400" s="31"/>
      <c r="N400" s="31"/>
      <c r="O400" s="31"/>
    </row>
    <row r="401" spans="1:15">
      <c r="A401" s="6"/>
      <c r="B401" s="18"/>
      <c r="C401" s="19"/>
      <c r="D401" s="29">
        <v>1.2668330000000001</v>
      </c>
      <c r="E401" s="29"/>
      <c r="F401" s="29">
        <v>4.8572660000000001</v>
      </c>
      <c r="G401" s="29"/>
      <c r="H401" s="29">
        <v>0.36963299999999999</v>
      </c>
      <c r="I401" s="29"/>
      <c r="J401" s="29">
        <v>0.97775100000000004</v>
      </c>
      <c r="K401" s="29"/>
      <c r="L401" s="31"/>
      <c r="M401" s="31"/>
      <c r="N401" s="31"/>
      <c r="O401" s="31"/>
    </row>
    <row r="402" spans="1:15">
      <c r="A402" s="6"/>
      <c r="B402" s="18"/>
      <c r="C402" s="19"/>
      <c r="D402" s="29">
        <v>1.241395</v>
      </c>
      <c r="E402" s="27">
        <f>AVERAGE(D402:D403)</f>
        <v>1.4214104999999999</v>
      </c>
      <c r="F402" s="29">
        <v>2.8293469999999998</v>
      </c>
      <c r="G402" s="27">
        <f>AVERAGE(F402:F403)</f>
        <v>3.096136</v>
      </c>
      <c r="H402" s="29">
        <v>0.105895</v>
      </c>
      <c r="I402" s="27">
        <f>AVERAGE(H402:H403)</f>
        <v>0.15048249999999999</v>
      </c>
      <c r="J402" s="29">
        <v>0.52776199999999995</v>
      </c>
      <c r="K402" s="27">
        <f>AVERAGE(J402:J403)</f>
        <v>0.7330779999999999</v>
      </c>
      <c r="L402" s="31"/>
      <c r="M402" s="31"/>
      <c r="N402" s="31"/>
      <c r="O402" s="31"/>
    </row>
    <row r="403" spans="1:15">
      <c r="A403" s="6"/>
      <c r="B403" s="18"/>
      <c r="C403" s="19"/>
      <c r="D403" s="29">
        <v>1.601426</v>
      </c>
      <c r="E403" s="29"/>
      <c r="F403" s="29">
        <v>3.3629250000000002</v>
      </c>
      <c r="G403" s="29"/>
      <c r="H403" s="29">
        <v>0.19506999999999999</v>
      </c>
      <c r="I403" s="29"/>
      <c r="J403" s="29">
        <v>0.93839399999999995</v>
      </c>
      <c r="K403" s="29"/>
      <c r="L403" s="31"/>
      <c r="M403" s="31"/>
      <c r="N403" s="31"/>
      <c r="O403" s="31"/>
    </row>
    <row r="404" spans="1:15">
      <c r="A404" s="6"/>
      <c r="B404" s="18"/>
      <c r="C404" s="19"/>
      <c r="D404" s="29">
        <v>1.512561</v>
      </c>
      <c r="E404" s="27">
        <f>AVERAGE(D404:D405)</f>
        <v>1.365478</v>
      </c>
      <c r="F404" s="29">
        <v>3.5516670000000001</v>
      </c>
      <c r="G404" s="27">
        <f>AVERAGE(F404:F405)</f>
        <v>3.5757675</v>
      </c>
      <c r="H404" s="29">
        <v>0.80391699999999999</v>
      </c>
      <c r="I404" s="27">
        <f>AVERAGE(H404:H405)</f>
        <v>0.77584300000000006</v>
      </c>
      <c r="J404" s="29">
        <v>0.81713899999999995</v>
      </c>
      <c r="K404" s="27">
        <f>AVERAGE(J404:J405)</f>
        <v>0.80043599999999993</v>
      </c>
      <c r="L404" s="31"/>
      <c r="M404" s="31"/>
      <c r="N404" s="31"/>
      <c r="O404" s="31"/>
    </row>
    <row r="405" spans="1:15">
      <c r="A405" s="6"/>
      <c r="B405" s="18"/>
      <c r="C405" s="19"/>
      <c r="D405" s="29">
        <v>1.2183949999999999</v>
      </c>
      <c r="E405" s="29"/>
      <c r="F405" s="29">
        <v>3.5998679999999998</v>
      </c>
      <c r="G405" s="29"/>
      <c r="H405" s="29">
        <v>0.74776900000000002</v>
      </c>
      <c r="I405" s="29"/>
      <c r="J405" s="29">
        <v>0.78373300000000001</v>
      </c>
      <c r="K405" s="29"/>
      <c r="L405" s="31"/>
      <c r="M405" s="31"/>
      <c r="N405" s="31"/>
      <c r="O405" s="31"/>
    </row>
    <row r="406" spans="1:15">
      <c r="A406" s="6"/>
      <c r="B406" s="18"/>
      <c r="C406" s="19"/>
      <c r="D406" s="29">
        <v>2.1594479999999998</v>
      </c>
      <c r="E406" s="27">
        <f>AVERAGE(D406:D407)</f>
        <v>1.671195</v>
      </c>
      <c r="F406" s="29">
        <v>2.5717490000000001</v>
      </c>
      <c r="G406" s="27">
        <f>AVERAGE(F406:F407)</f>
        <v>2.4385814999999997</v>
      </c>
      <c r="H406" s="29">
        <v>0.60947499999999999</v>
      </c>
      <c r="I406" s="27">
        <f>AVERAGE(H406:H407)</f>
        <v>0.6046975</v>
      </c>
      <c r="J406" s="29">
        <v>0.79313900000000004</v>
      </c>
      <c r="K406" s="27">
        <f>AVERAGE(J406:J407)</f>
        <v>0.81117150000000005</v>
      </c>
      <c r="L406" s="31"/>
      <c r="M406" s="31"/>
      <c r="N406" s="31"/>
      <c r="O406" s="31"/>
    </row>
    <row r="407" spans="1:15">
      <c r="A407" s="6"/>
      <c r="B407" s="20"/>
      <c r="C407" s="21"/>
      <c r="D407" s="33">
        <v>1.1829419999999999</v>
      </c>
      <c r="E407" s="33"/>
      <c r="F407" s="33">
        <v>2.3054139999999999</v>
      </c>
      <c r="G407" s="33"/>
      <c r="H407" s="33">
        <v>0.59992000000000001</v>
      </c>
      <c r="I407" s="33"/>
      <c r="J407" s="33">
        <v>0.82920400000000005</v>
      </c>
      <c r="K407" s="33"/>
      <c r="L407" s="32"/>
      <c r="M407" s="32"/>
      <c r="N407" s="32"/>
      <c r="O407" s="32"/>
    </row>
    <row r="408" spans="1:15">
      <c r="A408" s="6"/>
      <c r="B408" s="1" t="s">
        <v>1</v>
      </c>
      <c r="C408" s="9" t="s">
        <v>5</v>
      </c>
      <c r="D408" s="11">
        <v>1.9357040000000001</v>
      </c>
      <c r="E408" s="11">
        <f>AVERAGE(D408:D409)</f>
        <v>1.6846480000000001</v>
      </c>
      <c r="F408" s="11">
        <v>6.6307640000000001</v>
      </c>
      <c r="G408" s="11">
        <f>AVERAGE(F408:F409)</f>
        <v>5.6335305</v>
      </c>
      <c r="H408" s="11">
        <v>0.42037600000000003</v>
      </c>
      <c r="I408" s="11">
        <f>AVERAGE(H408:H409)</f>
        <v>0.39490650000000005</v>
      </c>
      <c r="J408" s="11">
        <v>0.944276</v>
      </c>
      <c r="K408" s="11">
        <f>AVERAGE(J408:J409)</f>
        <v>0.80604750000000003</v>
      </c>
      <c r="L408" s="13">
        <f>ROUND(AVERAGE(E408:E415),6)</f>
        <v>1.518046</v>
      </c>
      <c r="M408" s="14">
        <f>ROUND(AVERAGE(G408:G415),6)</f>
        <v>4.0522239999999998</v>
      </c>
      <c r="N408" s="13">
        <f>ROUND(AVERAGE(I408:I415),6)</f>
        <v>0.48591699999999999</v>
      </c>
      <c r="O408" s="14">
        <f>ROUND(AVERAGE(K408:K415),6)</f>
        <v>0.755355</v>
      </c>
    </row>
    <row r="409" spans="1:15">
      <c r="A409" s="6"/>
      <c r="B409" s="9"/>
      <c r="C409" s="9"/>
      <c r="D409" s="11">
        <v>1.433592</v>
      </c>
      <c r="E409" s="11"/>
      <c r="F409" s="11">
        <v>4.6362969999999999</v>
      </c>
      <c r="G409" s="11"/>
      <c r="H409" s="11">
        <v>0.36943700000000002</v>
      </c>
      <c r="I409" s="11"/>
      <c r="J409" s="11">
        <v>0.66781900000000005</v>
      </c>
      <c r="K409" s="11"/>
      <c r="L409" s="13">
        <f>ROUND(STDEV(E408:E415)/SQRT(COUNT(E408:E415)),8)</f>
        <v>0.13942166</v>
      </c>
      <c r="M409" s="14">
        <f>ROUND(STDEV(G408:G415)/SQRT(COUNT(G408:G415)),8)</f>
        <v>0.58198530000000004</v>
      </c>
      <c r="N409" s="13">
        <f>ROUND(STDEV(I408:I415)/SQRT(COUNT(I408:I415)),8)</f>
        <v>0.10815977</v>
      </c>
      <c r="O409" s="14">
        <f>ROUND(STDEV(K408:K415)/SQRT(COUNT(K408:K415)),8)</f>
        <v>0.24305167999999999</v>
      </c>
    </row>
    <row r="410" spans="1:15">
      <c r="A410" s="6"/>
      <c r="B410" s="9"/>
      <c r="C410" s="9"/>
      <c r="D410" s="11">
        <v>0.84277899999999994</v>
      </c>
      <c r="E410" s="11">
        <f>AVERAGE(D410:D411)</f>
        <v>1.1308034999999999</v>
      </c>
      <c r="F410" s="11">
        <v>3.8684419999999999</v>
      </c>
      <c r="G410" s="11">
        <f>AVERAGE(F410:F411)</f>
        <v>4.2025474999999997</v>
      </c>
      <c r="H410" s="11">
        <v>0.35579300000000003</v>
      </c>
      <c r="I410" s="11">
        <f>AVERAGE(H410:H411)</f>
        <v>0.37469750000000002</v>
      </c>
      <c r="J410" s="11">
        <v>1.064074</v>
      </c>
      <c r="K410" s="11">
        <f>AVERAGE(J410:J411)</f>
        <v>1.4064394999999998</v>
      </c>
      <c r="L410" s="6"/>
      <c r="M410" s="6"/>
      <c r="N410" s="6"/>
      <c r="O410" s="6"/>
    </row>
    <row r="411" spans="1:15">
      <c r="A411" s="6"/>
      <c r="B411" s="9"/>
      <c r="C411" s="9"/>
      <c r="D411" s="11">
        <v>1.418828</v>
      </c>
      <c r="E411" s="11"/>
      <c r="F411" s="11">
        <v>4.5366530000000003</v>
      </c>
      <c r="G411" s="11"/>
      <c r="H411" s="11">
        <v>0.39360200000000001</v>
      </c>
      <c r="I411" s="11"/>
      <c r="J411" s="11">
        <v>1.7488049999999999</v>
      </c>
      <c r="K411" s="11"/>
      <c r="L411" s="6"/>
      <c r="M411" s="6"/>
      <c r="N411" s="6"/>
      <c r="O411" s="6"/>
    </row>
    <row r="412" spans="1:15">
      <c r="A412" s="6"/>
      <c r="B412" s="9"/>
      <c r="C412" s="9"/>
      <c r="D412" s="11">
        <v>1.383408</v>
      </c>
      <c r="E412" s="11">
        <f>AVERAGE(D412:D413)</f>
        <v>1.5034510000000001</v>
      </c>
      <c r="F412" s="11">
        <v>2.7524730000000002</v>
      </c>
      <c r="G412" s="11">
        <f>AVERAGE(F412:F413)</f>
        <v>3.0413465000000004</v>
      </c>
      <c r="H412" s="11">
        <v>0.36640400000000001</v>
      </c>
      <c r="I412" s="11">
        <f>AVERAGE(H412:H413)</f>
        <v>0.36422949999999998</v>
      </c>
      <c r="J412" s="11">
        <v>0.50247200000000003</v>
      </c>
      <c r="K412" s="11">
        <f>AVERAGE(J412:J413)</f>
        <v>0.538937</v>
      </c>
      <c r="L412" s="6"/>
      <c r="M412" s="6"/>
      <c r="N412" s="6"/>
      <c r="O412" s="6"/>
    </row>
    <row r="413" spans="1:15">
      <c r="A413" s="6"/>
      <c r="B413" s="9"/>
      <c r="C413" s="9"/>
      <c r="D413" s="11">
        <v>1.623494</v>
      </c>
      <c r="E413" s="11"/>
      <c r="F413" s="11">
        <v>3.3302200000000002</v>
      </c>
      <c r="G413" s="11"/>
      <c r="H413" s="11">
        <v>0.36205500000000002</v>
      </c>
      <c r="I413" s="11"/>
      <c r="J413" s="11">
        <v>0.57540199999999997</v>
      </c>
      <c r="K413" s="11"/>
      <c r="L413" s="6"/>
      <c r="M413" s="6"/>
      <c r="N413" s="6"/>
      <c r="O413" s="6"/>
    </row>
    <row r="414" spans="1:15">
      <c r="A414" s="6"/>
      <c r="B414" s="9"/>
      <c r="C414" s="9"/>
      <c r="D414" s="11">
        <v>1.7247410000000001</v>
      </c>
      <c r="E414" s="11">
        <f>AVERAGE(D414:D415)</f>
        <v>1.7532795000000001</v>
      </c>
      <c r="F414" s="12">
        <v>3.641</v>
      </c>
      <c r="G414" s="11">
        <f>AVERAGE(F414:F415)</f>
        <v>3.3314729999999999</v>
      </c>
      <c r="H414" s="11">
        <v>0.90288500000000005</v>
      </c>
      <c r="I414" s="11">
        <f>AVERAGE(H414:H415)</f>
        <v>0.80983350000000009</v>
      </c>
      <c r="J414" s="12">
        <v>0.26521400000000001</v>
      </c>
      <c r="K414" s="11">
        <f>AVERAGE(J414:J415)</f>
        <v>0.2699975</v>
      </c>
      <c r="L414" s="6"/>
      <c r="M414" s="6"/>
      <c r="N414" s="6"/>
      <c r="O414" s="6"/>
    </row>
    <row r="415" spans="1:15">
      <c r="A415" s="6"/>
      <c r="B415" s="9"/>
      <c r="C415" s="9"/>
      <c r="D415" s="11">
        <v>1.7818179999999999</v>
      </c>
      <c r="E415" s="11"/>
      <c r="F415" s="12">
        <v>3.0219459999999998</v>
      </c>
      <c r="G415" s="11"/>
      <c r="H415" s="11">
        <v>0.71678200000000003</v>
      </c>
      <c r="I415" s="11"/>
      <c r="J415" s="12">
        <v>0.274781</v>
      </c>
      <c r="K415" s="11"/>
      <c r="L415" s="6"/>
      <c r="M415" s="6"/>
      <c r="N415" s="6"/>
      <c r="O415" s="6"/>
    </row>
    <row r="416" spans="1:15">
      <c r="A416" s="6"/>
      <c r="B416" s="36" t="s">
        <v>1</v>
      </c>
      <c r="C416" s="22" t="s">
        <v>4</v>
      </c>
      <c r="D416" s="27">
        <v>2.2530399999999999</v>
      </c>
      <c r="E416" s="27">
        <f>AVERAGE(D416:D417)</f>
        <v>1.8625495000000001</v>
      </c>
      <c r="F416" s="27">
        <v>4.570449</v>
      </c>
      <c r="G416" s="27">
        <f>AVERAGE(F416:F417)</f>
        <v>4.0599534999999998</v>
      </c>
      <c r="H416" s="27">
        <v>0.49806400000000001</v>
      </c>
      <c r="I416" s="27">
        <f>AVERAGE(H416:H417)</f>
        <v>0.45042650000000001</v>
      </c>
      <c r="J416" s="27">
        <v>3.5118960000000001</v>
      </c>
      <c r="K416" s="27">
        <f>AVERAGE(J416:J417)</f>
        <v>2.8123564999999999</v>
      </c>
      <c r="L416" s="28">
        <f>ROUND(AVERAGE(E416:E423),6)</f>
        <v>1.9891369999999999</v>
      </c>
      <c r="M416" s="28">
        <f>ROUND(AVERAGE(G416:G423),6)</f>
        <v>2.4952030000000001</v>
      </c>
      <c r="N416" s="28">
        <f>ROUND(AVERAGE(I416:I423),6)</f>
        <v>0.34257599999999999</v>
      </c>
      <c r="O416" s="28">
        <f>ROUND(AVERAGE(K416:K423),6)</f>
        <v>1.2368749999999999</v>
      </c>
    </row>
    <row r="417" spans="1:15">
      <c r="A417" s="6"/>
      <c r="B417" s="23"/>
      <c r="C417" s="24"/>
      <c r="D417" s="29">
        <v>1.472059</v>
      </c>
      <c r="E417" s="29"/>
      <c r="F417" s="29">
        <v>3.549458</v>
      </c>
      <c r="G417" s="29"/>
      <c r="H417" s="29">
        <v>0.40278900000000001</v>
      </c>
      <c r="I417" s="29"/>
      <c r="J417" s="29">
        <v>2.1128170000000002</v>
      </c>
      <c r="K417" s="29"/>
      <c r="L417" s="30">
        <f>ROUND(STDEV(E416:E423)/SQRT(COUNT(E416:E423)),8)</f>
        <v>0.15142622</v>
      </c>
      <c r="M417" s="30">
        <f>ROUND(STDEV(G416:G423)/SQRT(COUNT(G416:G423)),8)</f>
        <v>0.60035013999999998</v>
      </c>
      <c r="N417" s="30">
        <f>ROUND(STDEV(I416:I423)/SQRT(COUNT(I416:I423)),8)</f>
        <v>5.0924530000000003E-2</v>
      </c>
      <c r="O417" s="30">
        <f>ROUND(STDEV(K416:K423)/SQRT(COUNT(K416:K423)),8)</f>
        <v>0.55478335999999995</v>
      </c>
    </row>
    <row r="418" spans="1:15">
      <c r="A418" s="6"/>
      <c r="B418" s="23"/>
      <c r="C418" s="24"/>
      <c r="D418" s="29">
        <v>1.634487</v>
      </c>
      <c r="E418" s="27">
        <f>AVERAGE(D418:D419)</f>
        <v>2.121931</v>
      </c>
      <c r="F418" s="29">
        <v>2.1796820000000001</v>
      </c>
      <c r="G418" s="27">
        <f>AVERAGE(F418:F419)</f>
        <v>2.7844965000000004</v>
      </c>
      <c r="H418" s="29">
        <v>0.25051200000000001</v>
      </c>
      <c r="I418" s="27">
        <f>AVERAGE(H418:H419)</f>
        <v>0.337723</v>
      </c>
      <c r="J418" s="29">
        <v>0.93414200000000003</v>
      </c>
      <c r="K418" s="27">
        <f>AVERAGE(J418:J419)</f>
        <v>1.1828419999999999</v>
      </c>
      <c r="L418" s="31"/>
      <c r="M418" s="31"/>
      <c r="N418" s="31"/>
      <c r="O418" s="34"/>
    </row>
    <row r="419" spans="1:15">
      <c r="A419" s="6"/>
      <c r="B419" s="23"/>
      <c r="C419" s="24"/>
      <c r="D419" s="29">
        <v>2.609375</v>
      </c>
      <c r="E419" s="29"/>
      <c r="F419" s="29">
        <v>3.3893110000000002</v>
      </c>
      <c r="G419" s="29"/>
      <c r="H419" s="29">
        <v>0.42493399999999998</v>
      </c>
      <c r="I419" s="29"/>
      <c r="J419" s="29">
        <v>1.4315420000000001</v>
      </c>
      <c r="K419" s="29"/>
      <c r="L419" s="31"/>
      <c r="M419" s="31"/>
      <c r="N419" s="31"/>
      <c r="O419" s="34"/>
    </row>
    <row r="420" spans="1:15">
      <c r="A420" s="6"/>
      <c r="B420" s="23"/>
      <c r="C420" s="24"/>
      <c r="D420" s="29">
        <v>1.286033</v>
      </c>
      <c r="E420" s="27">
        <f>AVERAGE(D420:D421)</f>
        <v>1.6385559999999999</v>
      </c>
      <c r="F420" s="29">
        <v>1.4283399999999999</v>
      </c>
      <c r="G420" s="27">
        <f>AVERAGE(F420:F421)</f>
        <v>1.3756085</v>
      </c>
      <c r="H420" s="29">
        <v>0.382633</v>
      </c>
      <c r="I420" s="27">
        <f>AVERAGE(H420:H421)</f>
        <v>0.37522050000000001</v>
      </c>
      <c r="J420" s="29">
        <v>0.27668700000000002</v>
      </c>
      <c r="K420" s="27">
        <f>AVERAGE(J420:J421)</f>
        <v>0.31653900000000001</v>
      </c>
      <c r="L420" s="31"/>
      <c r="M420" s="31"/>
      <c r="N420" s="31"/>
      <c r="O420" s="34"/>
    </row>
    <row r="421" spans="1:15">
      <c r="A421" s="6"/>
      <c r="B421" s="23"/>
      <c r="C421" s="24"/>
      <c r="D421" s="29">
        <v>1.991079</v>
      </c>
      <c r="E421" s="29"/>
      <c r="F421" s="29">
        <v>1.3228770000000001</v>
      </c>
      <c r="G421" s="29"/>
      <c r="H421" s="29">
        <v>0.36780800000000002</v>
      </c>
      <c r="I421" s="29"/>
      <c r="J421" s="29">
        <v>0.35639100000000001</v>
      </c>
      <c r="K421" s="29"/>
      <c r="L421" s="31"/>
      <c r="M421" s="31"/>
      <c r="N421" s="31"/>
      <c r="O421" s="34"/>
    </row>
    <row r="422" spans="1:15">
      <c r="A422" s="6"/>
      <c r="B422" s="23"/>
      <c r="C422" s="24"/>
      <c r="D422" s="29">
        <v>2.3528660000000001</v>
      </c>
      <c r="E422" s="27">
        <f>AVERAGE(D422:D423)</f>
        <v>2.3335105</v>
      </c>
      <c r="F422" s="29">
        <v>1.8423320000000001</v>
      </c>
      <c r="G422" s="27">
        <f>AVERAGE(F422:F423)</f>
        <v>1.760753</v>
      </c>
      <c r="H422" s="29">
        <v>0.200382</v>
      </c>
      <c r="I422" s="27">
        <f>AVERAGE(H422:H423)</f>
        <v>0.20693400000000001</v>
      </c>
      <c r="J422" s="29">
        <v>0.67421600000000004</v>
      </c>
      <c r="K422" s="27">
        <f>AVERAGE(J422:J423)</f>
        <v>0.63576350000000004</v>
      </c>
      <c r="L422" s="31"/>
      <c r="M422" s="31"/>
      <c r="N422" s="31"/>
      <c r="O422" s="34"/>
    </row>
    <row r="423" spans="1:15">
      <c r="A423" s="6"/>
      <c r="B423" s="25"/>
      <c r="C423" s="26"/>
      <c r="D423" s="33">
        <v>2.314155</v>
      </c>
      <c r="E423" s="33"/>
      <c r="F423" s="33">
        <v>1.6791739999999999</v>
      </c>
      <c r="G423" s="33"/>
      <c r="H423" s="33">
        <v>0.21348600000000001</v>
      </c>
      <c r="I423" s="33"/>
      <c r="J423" s="33">
        <v>0.59731100000000004</v>
      </c>
      <c r="K423" s="37"/>
      <c r="L423" s="32"/>
      <c r="M423" s="32"/>
      <c r="N423" s="32"/>
      <c r="O423" s="3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-PCR Data</vt:lpstr>
    </vt:vector>
  </TitlesOfParts>
  <Company>Lifesp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Chodobski</dc:creator>
  <cp:lastModifiedBy>mjpless pless</cp:lastModifiedBy>
  <cp:lastPrinted>2007-05-10T19:51:25Z</cp:lastPrinted>
  <dcterms:created xsi:type="dcterms:W3CDTF">2002-06-03T16:57:58Z</dcterms:created>
  <dcterms:modified xsi:type="dcterms:W3CDTF">2016-12-08T16:25:37Z</dcterms:modified>
</cp:coreProperties>
</file>